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4240" windowHeight="10875"/>
  </bookViews>
  <sheets>
    <sheet name="FractionBSA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V73" i="1" l="1"/>
  <c r="U73" i="1"/>
  <c r="T73" i="1"/>
  <c r="R73" i="1"/>
  <c r="Q73" i="1"/>
  <c r="P73" i="1"/>
  <c r="N73" i="1"/>
  <c r="M73" i="1"/>
  <c r="D73" i="1"/>
  <c r="L73" i="1"/>
  <c r="J73" i="1"/>
  <c r="I73" i="1"/>
  <c r="H73" i="1"/>
  <c r="F73" i="1"/>
  <c r="E73" i="1"/>
  <c r="U72" i="1"/>
  <c r="V72" i="1"/>
  <c r="T72" i="1"/>
  <c r="Q72" i="1"/>
  <c r="R72" i="1"/>
  <c r="P72" i="1"/>
  <c r="M72" i="1"/>
  <c r="N72" i="1"/>
  <c r="L72" i="1"/>
  <c r="J72" i="1"/>
  <c r="I72" i="1"/>
  <c r="H72" i="1"/>
  <c r="F72" i="1"/>
  <c r="E72" i="1"/>
  <c r="D72" i="1"/>
  <c r="V71" i="1"/>
  <c r="U71" i="1"/>
  <c r="T71" i="1"/>
  <c r="R71" i="1"/>
  <c r="Q71" i="1"/>
  <c r="P71" i="1"/>
  <c r="N71" i="1"/>
  <c r="M71" i="1"/>
  <c r="L71" i="1"/>
  <c r="J71" i="1"/>
  <c r="I71" i="1"/>
  <c r="H71" i="1"/>
  <c r="E71" i="1"/>
  <c r="F71" i="1"/>
  <c r="D71" i="1"/>
  <c r="V70" i="1"/>
  <c r="R70" i="1"/>
  <c r="N70" i="1"/>
  <c r="U70" i="1"/>
  <c r="Q70" i="1"/>
  <c r="M70" i="1"/>
  <c r="T70" i="1"/>
  <c r="P70" i="1"/>
  <c r="L70" i="1"/>
  <c r="J70" i="1"/>
  <c r="I70" i="1"/>
  <c r="H70" i="1"/>
  <c r="F70" i="1"/>
  <c r="E70" i="1"/>
  <c r="D70" i="1"/>
  <c r="AL52" i="1"/>
  <c r="AJ52" i="1"/>
  <c r="AH52" i="1"/>
  <c r="AF52" i="1"/>
  <c r="AD52" i="1"/>
  <c r="AB52" i="1"/>
  <c r="Z52" i="1"/>
  <c r="X52" i="1"/>
  <c r="V52" i="1"/>
  <c r="T52" i="1"/>
  <c r="R52" i="1"/>
  <c r="P52" i="1"/>
  <c r="N52" i="1"/>
  <c r="L52" i="1"/>
  <c r="J52" i="1"/>
</calcChain>
</file>

<file path=xl/sharedStrings.xml><?xml version="1.0" encoding="utf-8"?>
<sst xmlns="http://schemas.openxmlformats.org/spreadsheetml/2006/main" count="163" uniqueCount="97">
  <si>
    <t>Group</t>
  </si>
  <si>
    <t>(#)</t>
  </si>
  <si>
    <t>Subgroup</t>
  </si>
  <si>
    <t>Spectra</t>
  </si>
  <si>
    <t>Distinct</t>
  </si>
  <si>
    <t>Peptides</t>
  </si>
  <si>
    <t>Summed</t>
  </si>
  <si>
    <t>MS/MS Search</t>
  </si>
  <si>
    <t>Score</t>
  </si>
  <si>
    <t>% AA</t>
  </si>
  <si>
    <t>Coverage</t>
  </si>
  <si>
    <t>Total</t>
  </si>
  <si>
    <t>Protein</t>
  </si>
  <si>
    <t>Spectral</t>
  </si>
  <si>
    <t>Intensity</t>
  </si>
  <si>
    <t>Protein MW</t>
  </si>
  <si>
    <t>(Da)</t>
  </si>
  <si>
    <t>pI</t>
  </si>
  <si>
    <t>Species</t>
  </si>
  <si>
    <t>Database</t>
  </si>
  <si>
    <t>Accession #</t>
  </si>
  <si>
    <t>Protein Name</t>
  </si>
  <si>
    <t>BOVIN</t>
  </si>
  <si>
    <t>P02769</t>
  </si>
  <si>
    <t>Serum albumin</t>
  </si>
  <si>
    <t>#</t>
  </si>
  <si>
    <t>Variable</t>
  </si>
  <si>
    <t>Sites</t>
  </si>
  <si>
    <t>Sequence</t>
  </si>
  <si>
    <t>RT</t>
  </si>
  <si>
    <t>(min)</t>
  </si>
  <si>
    <t>m/z</t>
  </si>
  <si>
    <t>Measured</t>
  </si>
  <si>
    <r>
      <t>MH</t>
    </r>
    <r>
      <rPr>
        <b/>
        <vertAlign val="superscript"/>
        <sz val="10"/>
        <color rgb="FF000000"/>
        <rFont val="Arial"/>
        <family val="2"/>
      </rPr>
      <t>+</t>
    </r>
  </si>
  <si>
    <t>Matched</t>
  </si>
  <si>
    <t>Error</t>
  </si>
  <si>
    <t>Peptide pI</t>
  </si>
  <si>
    <t>Collaborator/CampbellLab/Rolf/062011_WT_SCGA_MDX/WT/4_carboxy</t>
  </si>
  <si>
    <t># Spectra Intensity</t>
  </si>
  <si>
    <t>Collaborator/CampbellLab/Rolf/062011_WT_SCGA_MDX/WT/5_carboxy</t>
  </si>
  <si>
    <t>Collaborator/CampbellLab/Rolf/062011_WT_SCGA_MDX/WT/6_carboxy</t>
  </si>
  <si>
    <t>Collaborator/CampbellLab/Rolf/062011_WT_SCGA_MDX/WT/7_carboxy</t>
  </si>
  <si>
    <t>Collaborator/CampbellLab/Rolf/062011_WT_SCGA_MDX/WT/8_carboxy</t>
  </si>
  <si>
    <t>Collaborator/CampbellLab/Rolf/062011_WT_SCGA_MDX/MDX/4_carboxy</t>
  </si>
  <si>
    <t>Collaborator/CampbellLab/Rolf/062011_WT_SCGA_MDX/MDX/5_carboxy</t>
  </si>
  <si>
    <t>Collaborator/CampbellLab/Rolf/062011_WT_SCGA_MDX/MDX/6_carboxy</t>
  </si>
  <si>
    <t>Collaborator/CampbellLab/Rolf/062011_WT_SCGA_MDX/MDX/7_carboxy</t>
  </si>
  <si>
    <t>Collaborator/CampbellLab/Rolf/062011_WT_SCGA_MDX/MDX/8_carboxy</t>
  </si>
  <si>
    <t>Collaborator/CampbellLab/Rolf/062011_WT_SCGA_MDX/SCGA/4_carboxy</t>
  </si>
  <si>
    <t>Collaborator/CampbellLab/Rolf/062011_WT_SCGA_MDX/SCGA/5_carboxy</t>
  </si>
  <si>
    <t>Collaborator/CampbellLab/Rolf/062011_WT_SCGA_MDX/SCGA/6_carboxy</t>
  </si>
  <si>
    <t>Collaborator/CampbellLab/Rolf/062011_WT_SCGA_MDX/SCGA/7_carboxy</t>
  </si>
  <si>
    <t>Collaborator/CampbellLab/Rolf/062011_WT_SCGA_MDX/SCGA/8_carboxy</t>
  </si>
  <si>
    <t>(K)AEFVEVTK(L)</t>
  </si>
  <si>
    <t>(K)CCAADDKEACFAVEGPK(L)</t>
  </si>
  <si>
    <t>(K)CCTESLVNR(R)</t>
  </si>
  <si>
    <t>(K)DAFLGSFLYEYSR(R)</t>
  </si>
  <si>
    <t>(K)DDSPDLPK(L)</t>
  </si>
  <si>
    <t>(K)DLGEEHFK(G)</t>
  </si>
  <si>
    <t>(K)EACFAVEGPK(L)</t>
  </si>
  <si>
    <t>(K)ECCHGDLLECADDR(A)</t>
  </si>
  <si>
    <t>(K)EYEATLEECCAK(D)</t>
  </si>
  <si>
    <t>(K)HLVDEPQNLIK(Q)</t>
  </si>
  <si>
    <t>(K)KQTALVELLK(H)</t>
  </si>
  <si>
    <t>(R)KVPQVSTPTLVEVSR(S)</t>
  </si>
  <si>
    <t>(R)LCVLHEK(T)</t>
  </si>
  <si>
    <t>(K)LGEYGFQNALIVR(Y)</t>
  </si>
  <si>
    <t>(K)LKECCDKPLLEK(S)</t>
  </si>
  <si>
    <t>(K)LKPDPNTLCDEFK(A)</t>
  </si>
  <si>
    <t>(K)LVNELTEFAK(T)</t>
  </si>
  <si>
    <t>(K)LVVSTQTALA(-)</t>
  </si>
  <si>
    <t>(K)QNCDQFEK(L)</t>
  </si>
  <si>
    <t>(K)QTALVELLK(H)</t>
  </si>
  <si>
    <t>(R)RPCFSALTPDETYVPK(A)</t>
  </si>
  <si>
    <t>(K)SHCIAEVEK(D)</t>
  </si>
  <si>
    <t>(K)SLHTLFGDELCK(V)</t>
  </si>
  <si>
    <t>(K)TCVADESHAGCEK(S)</t>
  </si>
  <si>
    <t>(K)VPQVSTPTLVEVSR(S)</t>
  </si>
  <si>
    <t>(K)YICDNQDTISSK(L)</t>
  </si>
  <si>
    <t>(K)YLYEIAR(R)</t>
  </si>
  <si>
    <t>WT4</t>
  </si>
  <si>
    <t>WT5</t>
  </si>
  <si>
    <t>WT6</t>
  </si>
  <si>
    <t>WT7</t>
  </si>
  <si>
    <t>WT8</t>
  </si>
  <si>
    <t>MDX4</t>
  </si>
  <si>
    <t>MDX5</t>
  </si>
  <si>
    <t>MDX6</t>
  </si>
  <si>
    <t>MDX7</t>
  </si>
  <si>
    <t>MDX8</t>
  </si>
  <si>
    <t>SCGA4</t>
  </si>
  <si>
    <t>SCGA5</t>
  </si>
  <si>
    <t>SCGA6</t>
  </si>
  <si>
    <t>SCGA7</t>
  </si>
  <si>
    <t>SCGA8</t>
  </si>
  <si>
    <t>Adjusted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E0E0E0"/>
      <name val="Arial"/>
      <family val="2"/>
    </font>
    <font>
      <sz val="7.5"/>
      <color rgb="FFE0E0E0"/>
      <name val="Arial"/>
      <family val="2"/>
    </font>
    <font>
      <sz val="7.5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sz val="7.5"/>
      <color rgb="FF000000"/>
      <name val="Arial"/>
      <family val="2"/>
    </font>
    <font>
      <u/>
      <sz val="11"/>
      <color theme="1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DFDFD"/>
        <bgColor indexed="64"/>
      </patternFill>
    </fill>
    <fill>
      <patternFill patternType="solid">
        <fgColor rgb="FFBB0000"/>
        <bgColor indexed="64"/>
      </patternFill>
    </fill>
    <fill>
      <patternFill patternType="solid">
        <fgColor rgb="FFAA00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9900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41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right" vertical="center" wrapText="1"/>
    </xf>
    <xf numFmtId="0" fontId="8" fillId="2" borderId="0" xfId="1" applyFill="1" applyAlignment="1">
      <alignment horizontal="center" vertical="center" wrapText="1"/>
    </xf>
    <xf numFmtId="11" fontId="4" fillId="4" borderId="0" xfId="0" applyNumberFormat="1" applyFont="1" applyFill="1" applyAlignment="1">
      <alignment horizontal="right" vertical="center" wrapText="1"/>
    </xf>
    <xf numFmtId="0" fontId="5" fillId="2" borderId="0" xfId="0" applyFont="1" applyFill="1" applyAlignment="1">
      <alignment vertical="center" wrapText="1"/>
    </xf>
    <xf numFmtId="0" fontId="8" fillId="2" borderId="0" xfId="1" applyFill="1" applyAlignment="1">
      <alignment horizontal="right" vertical="center" wrapText="1"/>
    </xf>
    <xf numFmtId="0" fontId="1" fillId="2" borderId="0" xfId="0" applyFont="1" applyFill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1" fontId="1" fillId="5" borderId="1" xfId="0" applyNumberFormat="1" applyFont="1" applyFill="1" applyBorder="1" applyAlignment="1">
      <alignment horizontal="center" vertical="top" wrapText="1"/>
    </xf>
    <xf numFmtId="11" fontId="1" fillId="6" borderId="1" xfId="0" applyNumberFormat="1" applyFont="1" applyFill="1" applyBorder="1" applyAlignment="1">
      <alignment horizontal="center" vertical="top" wrapText="1"/>
    </xf>
    <xf numFmtId="11" fontId="1" fillId="7" borderId="1" xfId="0" applyNumberFormat="1" applyFont="1" applyFill="1" applyBorder="1" applyAlignment="1">
      <alignment horizontal="center" vertical="top" wrapText="1"/>
    </xf>
    <xf numFmtId="11" fontId="1" fillId="8" borderId="1" xfId="0" applyNumberFormat="1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top" wrapText="1"/>
    </xf>
    <xf numFmtId="11" fontId="1" fillId="10" borderId="1" xfId="0" applyNumberFormat="1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8" borderId="1" xfId="0" applyFont="1" applyFill="1" applyBorder="1" applyAlignment="1">
      <alignment horizontal="left" vertical="center"/>
    </xf>
    <xf numFmtId="11" fontId="0" fillId="0" borderId="0" xfId="0" applyNumberFormat="1"/>
    <xf numFmtId="0" fontId="1" fillId="8" borderId="0" xfId="0" applyFont="1" applyFill="1" applyBorder="1" applyAlignment="1">
      <alignment horizontal="left" vertical="center"/>
    </xf>
    <xf numFmtId="2" fontId="0" fillId="0" borderId="0" xfId="0" applyNumberForma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uniprot.org/uniprot/P02769" TargetMode="External"/><Relationship Id="rId1" Type="http://schemas.openxmlformats.org/officeDocument/2006/relationships/hyperlink" Target="http://spectrum-mill/millbin/msdigest.cgi?missed_cleavages=2&amp;msparams_dir=msparams_mill/&amp;hide_protein_sequence=2&amp;database=UniProt.BOVIN.041812.fasta&amp;seqdb_dir=D:\SeqDB\&amp;enzyme=Trypsin&amp;access_method=Accession+Number&amp;accession_num=P02769&amp;coverage_map=0+36+8+21+35+30+21+9+7+81+8+10+14+5+33+28+13+15+12+15+32+3+15+31+7+9+25+24+10+23+27" TargetMode="External"/><Relationship Id="rId4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L73"/>
  <sheetViews>
    <sheetView tabSelected="1" workbookViewId="0">
      <selection activeCell="W77" sqref="W77"/>
    </sheetView>
  </sheetViews>
  <sheetFormatPr defaultRowHeight="15" x14ac:dyDescent="0.25"/>
  <cols>
    <col min="3" max="3" width="35.140625" customWidth="1"/>
    <col min="10" max="10" width="10.28515625" bestFit="1" customWidth="1"/>
  </cols>
  <sheetData>
    <row r="1" spans="1:38" ht="25.5" x14ac:dyDescent="0.25">
      <c r="A1" s="1" t="s">
        <v>0</v>
      </c>
      <c r="B1" s="1" t="s">
        <v>2</v>
      </c>
      <c r="C1" s="1" t="s">
        <v>3</v>
      </c>
      <c r="D1" s="1" t="s">
        <v>4</v>
      </c>
      <c r="E1" s="1" t="s">
        <v>4</v>
      </c>
      <c r="F1" s="1" t="s">
        <v>9</v>
      </c>
      <c r="G1" s="1" t="s">
        <v>11</v>
      </c>
      <c r="H1" s="1" t="s">
        <v>15</v>
      </c>
      <c r="I1" s="1" t="s">
        <v>12</v>
      </c>
      <c r="J1" s="30" t="s">
        <v>18</v>
      </c>
      <c r="K1" s="1" t="s">
        <v>19</v>
      </c>
      <c r="L1" s="31" t="s">
        <v>21</v>
      </c>
    </row>
    <row r="2" spans="1:38" ht="25.5" x14ac:dyDescent="0.25">
      <c r="A2" s="1" t="s">
        <v>1</v>
      </c>
      <c r="B2" s="1" t="s">
        <v>1</v>
      </c>
      <c r="C2" s="1" t="s">
        <v>1</v>
      </c>
      <c r="D2" s="1" t="s">
        <v>5</v>
      </c>
      <c r="E2" s="1" t="s">
        <v>6</v>
      </c>
      <c r="F2" s="1" t="s">
        <v>10</v>
      </c>
      <c r="G2" s="1" t="s">
        <v>12</v>
      </c>
      <c r="H2" s="1" t="s">
        <v>16</v>
      </c>
      <c r="I2" s="1" t="s">
        <v>17</v>
      </c>
      <c r="J2" s="30"/>
      <c r="K2" s="1" t="s">
        <v>20</v>
      </c>
      <c r="L2" s="31"/>
    </row>
    <row r="3" spans="1:38" ht="25.5" x14ac:dyDescent="0.25">
      <c r="A3" s="1"/>
      <c r="B3" s="1"/>
      <c r="C3" s="1"/>
      <c r="D3" s="1" t="s">
        <v>1</v>
      </c>
      <c r="E3" s="1" t="s">
        <v>7</v>
      </c>
      <c r="F3" s="1"/>
      <c r="G3" s="1" t="s">
        <v>13</v>
      </c>
      <c r="H3" s="1"/>
      <c r="I3" s="1"/>
      <c r="J3" s="30"/>
      <c r="K3" s="1"/>
      <c r="L3" s="31"/>
    </row>
    <row r="4" spans="1:38" x14ac:dyDescent="0.25">
      <c r="A4" s="1"/>
      <c r="B4" s="1"/>
      <c r="C4" s="1"/>
      <c r="D4" s="1"/>
      <c r="E4" s="1" t="s">
        <v>8</v>
      </c>
      <c r="F4" s="1"/>
      <c r="G4" s="1" t="s">
        <v>14</v>
      </c>
      <c r="H4" s="1"/>
      <c r="I4" s="1"/>
      <c r="J4" s="30"/>
      <c r="K4" s="1"/>
      <c r="L4" s="31"/>
    </row>
    <row r="5" spans="1:38" x14ac:dyDescent="0.25">
      <c r="A5" s="2">
        <v>1</v>
      </c>
      <c r="B5" s="2">
        <v>1.1000000000000001</v>
      </c>
      <c r="C5" s="2">
        <v>1235</v>
      </c>
      <c r="D5" s="3">
        <v>27</v>
      </c>
      <c r="E5" s="4">
        <v>409.67</v>
      </c>
      <c r="F5" s="5">
        <v>43.9</v>
      </c>
      <c r="G5" s="6">
        <v>742000000</v>
      </c>
      <c r="H5" s="4">
        <v>71323.5</v>
      </c>
      <c r="I5" s="4">
        <v>5.82</v>
      </c>
      <c r="J5" s="7" t="s">
        <v>22</v>
      </c>
      <c r="K5" s="8" t="s">
        <v>23</v>
      </c>
      <c r="L5" s="9" t="s">
        <v>24</v>
      </c>
    </row>
    <row r="6" spans="1:38" ht="39" customHeight="1" x14ac:dyDescent="0.25">
      <c r="A6" s="32" t="s">
        <v>25</v>
      </c>
      <c r="B6" s="10" t="s">
        <v>26</v>
      </c>
      <c r="C6" s="32" t="s">
        <v>28</v>
      </c>
      <c r="D6" s="10" t="s">
        <v>29</v>
      </c>
      <c r="E6" s="10" t="s">
        <v>31</v>
      </c>
      <c r="F6" s="10" t="s">
        <v>33</v>
      </c>
      <c r="G6" s="10" t="s">
        <v>33</v>
      </c>
      <c r="H6" s="32" t="s">
        <v>36</v>
      </c>
      <c r="I6" s="35" t="s">
        <v>37</v>
      </c>
      <c r="J6" s="36"/>
      <c r="K6" s="35" t="s">
        <v>39</v>
      </c>
      <c r="L6" s="36"/>
      <c r="M6" s="35" t="s">
        <v>40</v>
      </c>
      <c r="N6" s="36"/>
      <c r="O6" s="35" t="s">
        <v>41</v>
      </c>
      <c r="P6" s="36"/>
      <c r="Q6" s="35" t="s">
        <v>42</v>
      </c>
      <c r="R6" s="36"/>
      <c r="S6" s="35" t="s">
        <v>43</v>
      </c>
      <c r="T6" s="36"/>
      <c r="U6" s="35" t="s">
        <v>44</v>
      </c>
      <c r="V6" s="36"/>
      <c r="W6" s="35" t="s">
        <v>45</v>
      </c>
      <c r="X6" s="36"/>
      <c r="Y6" s="35" t="s">
        <v>46</v>
      </c>
      <c r="Z6" s="36"/>
      <c r="AA6" s="35" t="s">
        <v>47</v>
      </c>
      <c r="AB6" s="36"/>
      <c r="AC6" s="35" t="s">
        <v>48</v>
      </c>
      <c r="AD6" s="36"/>
      <c r="AE6" s="35" t="s">
        <v>49</v>
      </c>
      <c r="AF6" s="36"/>
      <c r="AG6" s="35" t="s">
        <v>50</v>
      </c>
      <c r="AH6" s="36"/>
      <c r="AI6" s="35" t="s">
        <v>51</v>
      </c>
      <c r="AJ6" s="36"/>
      <c r="AK6" s="35" t="s">
        <v>52</v>
      </c>
      <c r="AL6" s="36"/>
    </row>
    <row r="7" spans="1:38" ht="25.5" x14ac:dyDescent="0.25">
      <c r="A7" s="33"/>
      <c r="B7" s="11" t="s">
        <v>27</v>
      </c>
      <c r="C7" s="33"/>
      <c r="D7" s="11" t="s">
        <v>30</v>
      </c>
      <c r="E7" s="11" t="s">
        <v>32</v>
      </c>
      <c r="F7" s="11" t="s">
        <v>34</v>
      </c>
      <c r="G7" s="11" t="s">
        <v>35</v>
      </c>
      <c r="H7" s="33"/>
      <c r="I7" s="37" t="s">
        <v>38</v>
      </c>
      <c r="J7" s="38"/>
      <c r="K7" s="37" t="s">
        <v>38</v>
      </c>
      <c r="L7" s="38"/>
      <c r="M7" s="37" t="s">
        <v>38</v>
      </c>
      <c r="N7" s="38"/>
      <c r="O7" s="37" t="s">
        <v>38</v>
      </c>
      <c r="P7" s="38"/>
      <c r="Q7" s="37" t="s">
        <v>38</v>
      </c>
      <c r="R7" s="38"/>
      <c r="S7" s="37" t="s">
        <v>38</v>
      </c>
      <c r="T7" s="38"/>
      <c r="U7" s="37" t="s">
        <v>38</v>
      </c>
      <c r="V7" s="38"/>
      <c r="W7" s="37" t="s">
        <v>38</v>
      </c>
      <c r="X7" s="38"/>
      <c r="Y7" s="37" t="s">
        <v>38</v>
      </c>
      <c r="Z7" s="38"/>
      <c r="AA7" s="37" t="s">
        <v>38</v>
      </c>
      <c r="AB7" s="38"/>
      <c r="AC7" s="37" t="s">
        <v>38</v>
      </c>
      <c r="AD7" s="38"/>
      <c r="AE7" s="37" t="s">
        <v>38</v>
      </c>
      <c r="AF7" s="38"/>
      <c r="AG7" s="37" t="s">
        <v>38</v>
      </c>
      <c r="AH7" s="38"/>
      <c r="AI7" s="37" t="s">
        <v>38</v>
      </c>
      <c r="AJ7" s="38"/>
      <c r="AK7" s="37" t="s">
        <v>38</v>
      </c>
      <c r="AL7" s="38"/>
    </row>
    <row r="8" spans="1:38" x14ac:dyDescent="0.25">
      <c r="A8" s="34"/>
      <c r="B8" s="12"/>
      <c r="C8" s="34"/>
      <c r="D8" s="12"/>
      <c r="E8" s="12" t="s">
        <v>16</v>
      </c>
      <c r="F8" s="12" t="s">
        <v>16</v>
      </c>
      <c r="G8" s="12" t="s">
        <v>16</v>
      </c>
      <c r="H8" s="34"/>
      <c r="I8" s="39"/>
      <c r="J8" s="40"/>
      <c r="K8" s="39"/>
      <c r="L8" s="40"/>
      <c r="M8" s="39"/>
      <c r="N8" s="40"/>
      <c r="O8" s="39"/>
      <c r="P8" s="40"/>
      <c r="Q8" s="39"/>
      <c r="R8" s="40"/>
      <c r="S8" s="39"/>
      <c r="T8" s="40"/>
      <c r="U8" s="39"/>
      <c r="V8" s="40"/>
      <c r="W8" s="39"/>
      <c r="X8" s="40"/>
      <c r="Y8" s="39"/>
      <c r="Z8" s="40"/>
      <c r="AA8" s="39"/>
      <c r="AB8" s="40"/>
      <c r="AC8" s="39"/>
      <c r="AD8" s="40"/>
      <c r="AE8" s="39"/>
      <c r="AF8" s="40"/>
      <c r="AG8" s="39"/>
      <c r="AH8" s="40"/>
      <c r="AI8" s="39"/>
      <c r="AJ8" s="40"/>
      <c r="AK8" s="39"/>
      <c r="AL8" s="40"/>
    </row>
    <row r="9" spans="1:38" s="20" customFormat="1" x14ac:dyDescent="0.25">
      <c r="A9" s="13">
        <v>1</v>
      </c>
      <c r="B9" s="13"/>
      <c r="C9" s="24" t="s">
        <v>53</v>
      </c>
      <c r="D9" s="13">
        <v>58.88</v>
      </c>
      <c r="E9" s="13">
        <v>461.74869999999999</v>
      </c>
      <c r="F9" s="13">
        <v>922.48800000000006</v>
      </c>
      <c r="G9" s="15">
        <v>2.0999999999999999E-3</v>
      </c>
      <c r="H9" s="15">
        <v>4.53</v>
      </c>
      <c r="I9" s="13">
        <v>12</v>
      </c>
      <c r="J9" s="16">
        <v>4360000</v>
      </c>
      <c r="K9" s="13">
        <v>7</v>
      </c>
      <c r="L9" s="16">
        <v>5760000</v>
      </c>
      <c r="M9" s="13">
        <v>8</v>
      </c>
      <c r="N9" s="16">
        <v>5180000</v>
      </c>
      <c r="O9" s="13">
        <v>10</v>
      </c>
      <c r="P9" s="16">
        <v>5720000</v>
      </c>
      <c r="Q9" s="13">
        <v>10</v>
      </c>
      <c r="R9" s="16">
        <v>4530000</v>
      </c>
      <c r="S9" s="13">
        <v>9</v>
      </c>
      <c r="T9" s="16">
        <v>5050000</v>
      </c>
      <c r="U9" s="13">
        <v>7</v>
      </c>
      <c r="V9" s="16">
        <v>4530000</v>
      </c>
      <c r="W9" s="13">
        <v>10</v>
      </c>
      <c r="X9" s="16">
        <v>5390000</v>
      </c>
      <c r="Y9" s="13">
        <v>10</v>
      </c>
      <c r="Z9" s="16">
        <v>4230000</v>
      </c>
      <c r="AA9" s="13">
        <v>15</v>
      </c>
      <c r="AB9" s="17">
        <v>16900000</v>
      </c>
      <c r="AC9" s="13">
        <v>11</v>
      </c>
      <c r="AD9" s="16">
        <v>3640000</v>
      </c>
      <c r="AE9" s="13">
        <v>7</v>
      </c>
      <c r="AF9" s="18">
        <v>2180000</v>
      </c>
      <c r="AG9" s="13">
        <v>11</v>
      </c>
      <c r="AH9" s="16">
        <v>3630000</v>
      </c>
      <c r="AI9" s="13">
        <v>10</v>
      </c>
      <c r="AJ9" s="18">
        <v>2660000</v>
      </c>
      <c r="AK9" s="13">
        <v>14</v>
      </c>
      <c r="AL9" s="19">
        <v>9220000</v>
      </c>
    </row>
    <row r="10" spans="1:38" s="20" customFormat="1" x14ac:dyDescent="0.25">
      <c r="A10" s="14">
        <v>2</v>
      </c>
      <c r="B10" s="14"/>
      <c r="C10" s="26" t="s">
        <v>54</v>
      </c>
      <c r="D10" s="14">
        <v>69.7</v>
      </c>
      <c r="E10" s="14">
        <v>644.25540000000001</v>
      </c>
      <c r="F10" s="14">
        <v>1930.7502999999999</v>
      </c>
      <c r="G10" s="21">
        <v>1.2999999999999999E-3</v>
      </c>
      <c r="H10" s="21">
        <v>4.32</v>
      </c>
      <c r="I10" s="14">
        <v>0</v>
      </c>
      <c r="J10" s="22"/>
      <c r="K10" s="14">
        <v>0</v>
      </c>
      <c r="L10" s="22"/>
      <c r="M10" s="14">
        <v>0</v>
      </c>
      <c r="N10" s="22"/>
      <c r="O10" s="14">
        <v>0</v>
      </c>
      <c r="P10" s="22"/>
      <c r="Q10" s="14">
        <v>0</v>
      </c>
      <c r="R10" s="22"/>
      <c r="S10" s="14">
        <v>0</v>
      </c>
      <c r="T10" s="22"/>
      <c r="U10" s="14">
        <v>0</v>
      </c>
      <c r="V10" s="22"/>
      <c r="W10" s="14">
        <v>0</v>
      </c>
      <c r="X10" s="22"/>
      <c r="Y10" s="14">
        <v>0</v>
      </c>
      <c r="Z10" s="22"/>
      <c r="AA10" s="14">
        <v>0</v>
      </c>
      <c r="AB10" s="22"/>
      <c r="AC10" s="14">
        <v>0</v>
      </c>
      <c r="AD10" s="22"/>
      <c r="AE10" s="14">
        <v>1</v>
      </c>
      <c r="AF10" s="18">
        <v>4810</v>
      </c>
      <c r="AG10" s="14">
        <v>0</v>
      </c>
      <c r="AH10" s="22"/>
      <c r="AI10" s="14">
        <v>0</v>
      </c>
      <c r="AJ10" s="22"/>
      <c r="AK10" s="14">
        <v>0</v>
      </c>
      <c r="AL10" s="22"/>
    </row>
    <row r="11" spans="1:38" s="20" customFormat="1" x14ac:dyDescent="0.25">
      <c r="A11" s="13">
        <v>3</v>
      </c>
      <c r="B11" s="13"/>
      <c r="C11" s="26" t="s">
        <v>55</v>
      </c>
      <c r="D11" s="13">
        <v>56.98</v>
      </c>
      <c r="E11" s="13">
        <v>570.73879999999997</v>
      </c>
      <c r="F11" s="13">
        <v>1140.4659999999999</v>
      </c>
      <c r="G11" s="15">
        <v>4.3E-3</v>
      </c>
      <c r="H11" s="15">
        <v>5.99</v>
      </c>
      <c r="I11" s="13">
        <v>9</v>
      </c>
      <c r="J11" s="18">
        <v>2540000</v>
      </c>
      <c r="K11" s="13">
        <v>15</v>
      </c>
      <c r="L11" s="17">
        <v>10600000</v>
      </c>
      <c r="M11" s="13">
        <v>9</v>
      </c>
      <c r="N11" s="16">
        <v>4330000</v>
      </c>
      <c r="O11" s="13">
        <v>6</v>
      </c>
      <c r="P11" s="18">
        <v>2070000</v>
      </c>
      <c r="Q11" s="13">
        <v>12</v>
      </c>
      <c r="R11" s="16">
        <v>5790000</v>
      </c>
      <c r="S11" s="13">
        <v>2</v>
      </c>
      <c r="T11" s="18">
        <v>1170000</v>
      </c>
      <c r="U11" s="13">
        <v>9</v>
      </c>
      <c r="V11" s="17">
        <v>10600000</v>
      </c>
      <c r="W11" s="13">
        <v>0</v>
      </c>
      <c r="X11" s="22"/>
      <c r="Y11" s="13">
        <v>7</v>
      </c>
      <c r="Z11" s="18">
        <v>2880000</v>
      </c>
      <c r="AA11" s="13">
        <v>12</v>
      </c>
      <c r="AB11" s="16">
        <v>6290000</v>
      </c>
      <c r="AC11" s="13">
        <v>3</v>
      </c>
      <c r="AD11" s="18">
        <v>962000</v>
      </c>
      <c r="AE11" s="13">
        <v>5</v>
      </c>
      <c r="AF11" s="16">
        <v>3950000</v>
      </c>
      <c r="AG11" s="13">
        <v>4</v>
      </c>
      <c r="AH11" s="18">
        <v>1630000</v>
      </c>
      <c r="AI11" s="13">
        <v>10</v>
      </c>
      <c r="AJ11" s="16">
        <v>4630000</v>
      </c>
      <c r="AK11" s="13">
        <v>10</v>
      </c>
      <c r="AL11" s="18">
        <v>2560000</v>
      </c>
    </row>
    <row r="12" spans="1:38" s="20" customFormat="1" x14ac:dyDescent="0.25">
      <c r="A12" s="14">
        <v>4</v>
      </c>
      <c r="B12" s="14"/>
      <c r="C12" s="25" t="s">
        <v>56</v>
      </c>
      <c r="D12" s="14">
        <v>106.62</v>
      </c>
      <c r="E12" s="14">
        <v>784.37950000000001</v>
      </c>
      <c r="F12" s="14">
        <v>1567.7427</v>
      </c>
      <c r="G12" s="21">
        <v>8.9999999999999993E-3</v>
      </c>
      <c r="H12" s="21">
        <v>4.37</v>
      </c>
      <c r="I12" s="14">
        <v>3</v>
      </c>
      <c r="J12" s="18">
        <v>258000</v>
      </c>
      <c r="K12" s="14">
        <v>0</v>
      </c>
      <c r="L12" s="22"/>
      <c r="M12" s="14">
        <v>0</v>
      </c>
      <c r="N12" s="22"/>
      <c r="O12" s="14">
        <v>0</v>
      </c>
      <c r="P12" s="22"/>
      <c r="Q12" s="14">
        <v>0</v>
      </c>
      <c r="R12" s="22"/>
      <c r="S12" s="14">
        <v>0</v>
      </c>
      <c r="T12" s="22"/>
      <c r="U12" s="14">
        <v>0</v>
      </c>
      <c r="V12" s="22"/>
      <c r="W12" s="14">
        <v>0</v>
      </c>
      <c r="X12" s="22"/>
      <c r="Y12" s="14">
        <v>0</v>
      </c>
      <c r="Z12" s="22"/>
      <c r="AA12" s="14">
        <v>0</v>
      </c>
      <c r="AB12" s="22"/>
      <c r="AC12" s="14">
        <v>0</v>
      </c>
      <c r="AD12" s="22"/>
      <c r="AE12" s="14">
        <v>0</v>
      </c>
      <c r="AF12" s="22"/>
      <c r="AG12" s="14">
        <v>0</v>
      </c>
      <c r="AH12" s="22"/>
      <c r="AI12" s="14">
        <v>0</v>
      </c>
      <c r="AJ12" s="22"/>
      <c r="AK12" s="14">
        <v>0</v>
      </c>
      <c r="AL12" s="22"/>
    </row>
    <row r="13" spans="1:38" s="20" customFormat="1" x14ac:dyDescent="0.25">
      <c r="A13" s="13">
        <v>5</v>
      </c>
      <c r="B13" s="13"/>
      <c r="C13" s="24" t="s">
        <v>57</v>
      </c>
      <c r="D13" s="13">
        <v>51.88</v>
      </c>
      <c r="E13" s="13">
        <v>443.71789999999999</v>
      </c>
      <c r="F13" s="13">
        <v>886.4153</v>
      </c>
      <c r="G13" s="15">
        <v>1.3299999999999999E-2</v>
      </c>
      <c r="H13" s="15">
        <v>3.93</v>
      </c>
      <c r="I13" s="13">
        <v>2</v>
      </c>
      <c r="J13" s="18">
        <v>488000</v>
      </c>
      <c r="K13" s="13">
        <v>5</v>
      </c>
      <c r="L13" s="18">
        <v>2040000</v>
      </c>
      <c r="M13" s="13">
        <v>3</v>
      </c>
      <c r="N13" s="18">
        <v>337000</v>
      </c>
      <c r="O13" s="13">
        <v>6</v>
      </c>
      <c r="P13" s="18">
        <v>1740000</v>
      </c>
      <c r="Q13" s="13">
        <v>8</v>
      </c>
      <c r="R13" s="18">
        <v>2510000</v>
      </c>
      <c r="S13" s="13">
        <v>0</v>
      </c>
      <c r="T13" s="22"/>
      <c r="U13" s="13">
        <v>4</v>
      </c>
      <c r="V13" s="18">
        <v>762000</v>
      </c>
      <c r="W13" s="13">
        <v>8</v>
      </c>
      <c r="X13" s="18">
        <v>2010000</v>
      </c>
      <c r="Y13" s="13">
        <v>0</v>
      </c>
      <c r="Z13" s="22"/>
      <c r="AA13" s="13">
        <v>6</v>
      </c>
      <c r="AB13" s="18">
        <v>2640000</v>
      </c>
      <c r="AC13" s="13">
        <v>7</v>
      </c>
      <c r="AD13" s="18">
        <v>1340000</v>
      </c>
      <c r="AE13" s="13">
        <v>3</v>
      </c>
      <c r="AF13" s="18">
        <v>575000</v>
      </c>
      <c r="AG13" s="13">
        <v>0</v>
      </c>
      <c r="AH13" s="22"/>
      <c r="AI13" s="13">
        <v>5</v>
      </c>
      <c r="AJ13" s="18">
        <v>995000</v>
      </c>
      <c r="AK13" s="13">
        <v>0</v>
      </c>
      <c r="AL13" s="22"/>
    </row>
    <row r="14" spans="1:38" s="20" customFormat="1" x14ac:dyDescent="0.25">
      <c r="A14" s="14">
        <v>6</v>
      </c>
      <c r="B14" s="14"/>
      <c r="C14" s="25" t="s">
        <v>58</v>
      </c>
      <c r="D14" s="14">
        <v>52.57</v>
      </c>
      <c r="E14" s="14">
        <v>487.73599999999999</v>
      </c>
      <c r="F14" s="14">
        <v>974.45780000000002</v>
      </c>
      <c r="G14" s="21">
        <v>6.8999999999999999E-3</v>
      </c>
      <c r="H14" s="21">
        <v>4.6500000000000004</v>
      </c>
      <c r="I14" s="14">
        <v>0</v>
      </c>
      <c r="J14" s="22"/>
      <c r="K14" s="14">
        <v>2</v>
      </c>
      <c r="L14" s="18">
        <v>249000</v>
      </c>
      <c r="M14" s="14">
        <v>2</v>
      </c>
      <c r="N14" s="18">
        <v>155000</v>
      </c>
      <c r="O14" s="14">
        <v>0</v>
      </c>
      <c r="P14" s="22"/>
      <c r="Q14" s="14">
        <v>0</v>
      </c>
      <c r="R14" s="22"/>
      <c r="S14" s="14">
        <v>1</v>
      </c>
      <c r="T14" s="18">
        <v>83600</v>
      </c>
      <c r="U14" s="14">
        <v>0</v>
      </c>
      <c r="V14" s="22"/>
      <c r="W14" s="14">
        <v>0</v>
      </c>
      <c r="X14" s="22"/>
      <c r="Y14" s="14">
        <v>0</v>
      </c>
      <c r="Z14" s="22"/>
      <c r="AA14" s="14">
        <v>0</v>
      </c>
      <c r="AB14" s="22"/>
      <c r="AC14" s="14">
        <v>0</v>
      </c>
      <c r="AD14" s="22"/>
      <c r="AE14" s="14">
        <v>0</v>
      </c>
      <c r="AF14" s="22"/>
      <c r="AG14" s="14">
        <v>0</v>
      </c>
      <c r="AH14" s="22"/>
      <c r="AI14" s="14">
        <v>0</v>
      </c>
      <c r="AJ14" s="22"/>
      <c r="AK14" s="14">
        <v>0</v>
      </c>
      <c r="AL14" s="22"/>
    </row>
    <row r="15" spans="1:38" s="20" customFormat="1" x14ac:dyDescent="0.25">
      <c r="A15" s="13">
        <v>7</v>
      </c>
      <c r="B15" s="13"/>
      <c r="C15" s="26" t="s">
        <v>59</v>
      </c>
      <c r="D15" s="13">
        <v>65.28</v>
      </c>
      <c r="E15" s="13">
        <v>554.75459999999998</v>
      </c>
      <c r="F15" s="13">
        <v>1108.4979000000001</v>
      </c>
      <c r="G15" s="15">
        <v>4.0000000000000001E-3</v>
      </c>
      <c r="H15" s="15">
        <v>4.53</v>
      </c>
      <c r="I15" s="13">
        <v>0</v>
      </c>
      <c r="J15" s="22"/>
      <c r="K15" s="13">
        <v>0</v>
      </c>
      <c r="L15" s="22"/>
      <c r="M15" s="13">
        <v>4</v>
      </c>
      <c r="N15" s="18">
        <v>376000</v>
      </c>
      <c r="O15" s="13">
        <v>4</v>
      </c>
      <c r="P15" s="18">
        <v>334000</v>
      </c>
      <c r="Q15" s="13">
        <v>5</v>
      </c>
      <c r="R15" s="18">
        <v>374000</v>
      </c>
      <c r="S15" s="13">
        <v>4</v>
      </c>
      <c r="T15" s="18">
        <v>189000</v>
      </c>
      <c r="U15" s="13">
        <v>0</v>
      </c>
      <c r="V15" s="22"/>
      <c r="W15" s="13">
        <v>0</v>
      </c>
      <c r="X15" s="22"/>
      <c r="Y15" s="13">
        <v>0</v>
      </c>
      <c r="Z15" s="22"/>
      <c r="AA15" s="13">
        <v>5</v>
      </c>
      <c r="AB15" s="18">
        <v>163000</v>
      </c>
      <c r="AC15" s="13">
        <v>2</v>
      </c>
      <c r="AD15" s="18">
        <v>31300</v>
      </c>
      <c r="AE15" s="13">
        <v>0</v>
      </c>
      <c r="AF15" s="22"/>
      <c r="AG15" s="13">
        <v>0</v>
      </c>
      <c r="AH15" s="22"/>
      <c r="AI15" s="13">
        <v>0</v>
      </c>
      <c r="AJ15" s="22"/>
      <c r="AK15" s="13">
        <v>0</v>
      </c>
      <c r="AL15" s="22"/>
    </row>
    <row r="16" spans="1:38" s="20" customFormat="1" x14ac:dyDescent="0.25">
      <c r="A16" s="14">
        <v>8</v>
      </c>
      <c r="B16" s="14"/>
      <c r="C16" s="26" t="s">
        <v>60</v>
      </c>
      <c r="D16" s="14">
        <v>70.069999999999993</v>
      </c>
      <c r="E16" s="14">
        <v>584.87310000000002</v>
      </c>
      <c r="F16" s="14">
        <v>1752.6146000000001</v>
      </c>
      <c r="G16" s="21">
        <v>-9.7999999999999997E-3</v>
      </c>
      <c r="H16" s="21">
        <v>4.0999999999999996</v>
      </c>
      <c r="I16" s="14">
        <v>0</v>
      </c>
      <c r="J16" s="22"/>
      <c r="K16" s="14">
        <v>0</v>
      </c>
      <c r="L16" s="22"/>
      <c r="M16" s="14">
        <v>0</v>
      </c>
      <c r="N16" s="22"/>
      <c r="O16" s="14">
        <v>0</v>
      </c>
      <c r="P16" s="22"/>
      <c r="Q16" s="14">
        <v>0</v>
      </c>
      <c r="R16" s="22"/>
      <c r="S16" s="14">
        <v>0</v>
      </c>
      <c r="T16" s="22"/>
      <c r="U16" s="14">
        <v>0</v>
      </c>
      <c r="V16" s="22"/>
      <c r="W16" s="14">
        <v>0</v>
      </c>
      <c r="X16" s="22"/>
      <c r="Y16" s="14">
        <v>0</v>
      </c>
      <c r="Z16" s="22"/>
      <c r="AA16" s="14">
        <v>0</v>
      </c>
      <c r="AB16" s="22"/>
      <c r="AC16" s="14">
        <v>0</v>
      </c>
      <c r="AD16" s="22"/>
      <c r="AE16" s="14">
        <v>0</v>
      </c>
      <c r="AF16" s="22"/>
      <c r="AG16" s="14">
        <v>2</v>
      </c>
      <c r="AH16" s="18">
        <v>90900</v>
      </c>
      <c r="AI16" s="14">
        <v>0</v>
      </c>
      <c r="AJ16" s="22"/>
      <c r="AK16" s="14">
        <v>0</v>
      </c>
      <c r="AL16" s="22"/>
    </row>
    <row r="17" spans="1:38" s="20" customFormat="1" x14ac:dyDescent="0.25">
      <c r="A17" s="13">
        <v>9</v>
      </c>
      <c r="B17" s="13"/>
      <c r="C17" s="26" t="s">
        <v>61</v>
      </c>
      <c r="D17" s="13">
        <v>63.35</v>
      </c>
      <c r="E17" s="13">
        <v>752.79669999999999</v>
      </c>
      <c r="F17" s="13">
        <v>1504.5817999999999</v>
      </c>
      <c r="G17" s="15">
        <v>4.3E-3</v>
      </c>
      <c r="H17" s="15">
        <v>4.09</v>
      </c>
      <c r="I17" s="13">
        <v>3</v>
      </c>
      <c r="J17" s="18">
        <v>211000</v>
      </c>
      <c r="K17" s="13">
        <v>4</v>
      </c>
      <c r="L17" s="18">
        <v>336000</v>
      </c>
      <c r="M17" s="13">
        <v>5</v>
      </c>
      <c r="N17" s="18">
        <v>444000</v>
      </c>
      <c r="O17" s="13">
        <v>0</v>
      </c>
      <c r="P17" s="22"/>
      <c r="Q17" s="13">
        <v>4</v>
      </c>
      <c r="R17" s="18">
        <v>522000</v>
      </c>
      <c r="S17" s="13">
        <v>5</v>
      </c>
      <c r="T17" s="18">
        <v>623000</v>
      </c>
      <c r="U17" s="13">
        <v>0</v>
      </c>
      <c r="V17" s="22"/>
      <c r="W17" s="13">
        <v>0</v>
      </c>
      <c r="X17" s="22"/>
      <c r="Y17" s="13">
        <v>0</v>
      </c>
      <c r="Z17" s="22"/>
      <c r="AA17" s="13">
        <v>5</v>
      </c>
      <c r="AB17" s="18">
        <v>479000</v>
      </c>
      <c r="AC17" s="13">
        <v>4</v>
      </c>
      <c r="AD17" s="18">
        <v>198000</v>
      </c>
      <c r="AE17" s="13">
        <v>0</v>
      </c>
      <c r="AF17" s="22"/>
      <c r="AG17" s="13">
        <v>2</v>
      </c>
      <c r="AH17" s="18">
        <v>83800</v>
      </c>
      <c r="AI17" s="13">
        <v>0</v>
      </c>
      <c r="AJ17" s="22"/>
      <c r="AK17" s="13">
        <v>4</v>
      </c>
      <c r="AL17" s="18">
        <v>381000</v>
      </c>
    </row>
    <row r="18" spans="1:38" s="20" customFormat="1" x14ac:dyDescent="0.25">
      <c r="A18" s="14">
        <v>10</v>
      </c>
      <c r="B18" s="14"/>
      <c r="C18" s="25" t="s">
        <v>62</v>
      </c>
      <c r="D18" s="14">
        <v>69.23</v>
      </c>
      <c r="E18" s="14">
        <v>653.36220000000003</v>
      </c>
      <c r="F18" s="14">
        <v>1305.7161000000001</v>
      </c>
      <c r="G18" s="21">
        <v>1E-3</v>
      </c>
      <c r="H18" s="21">
        <v>5.32</v>
      </c>
      <c r="I18" s="14">
        <v>8</v>
      </c>
      <c r="J18" s="16">
        <v>5310000</v>
      </c>
      <c r="K18" s="14">
        <v>6</v>
      </c>
      <c r="L18" s="16">
        <v>3680000</v>
      </c>
      <c r="M18" s="14">
        <v>12</v>
      </c>
      <c r="N18" s="19">
        <v>8600000</v>
      </c>
      <c r="O18" s="14">
        <v>11</v>
      </c>
      <c r="P18" s="19">
        <v>6630000</v>
      </c>
      <c r="Q18" s="14">
        <v>0</v>
      </c>
      <c r="R18" s="22"/>
      <c r="S18" s="14">
        <v>4</v>
      </c>
      <c r="T18" s="16">
        <v>4290000</v>
      </c>
      <c r="U18" s="14">
        <v>10</v>
      </c>
      <c r="V18" s="17">
        <v>12400000</v>
      </c>
      <c r="W18" s="14">
        <v>3</v>
      </c>
      <c r="X18" s="18">
        <v>2870000</v>
      </c>
      <c r="Y18" s="14">
        <v>3</v>
      </c>
      <c r="Z18" s="18">
        <v>1350000</v>
      </c>
      <c r="AA18" s="14">
        <v>1</v>
      </c>
      <c r="AB18" s="18">
        <v>599000</v>
      </c>
      <c r="AC18" s="14">
        <v>5</v>
      </c>
      <c r="AD18" s="18">
        <v>3180000</v>
      </c>
      <c r="AE18" s="14">
        <v>8</v>
      </c>
      <c r="AF18" s="16">
        <v>6490000</v>
      </c>
      <c r="AG18" s="14">
        <v>8</v>
      </c>
      <c r="AH18" s="16">
        <v>4620000</v>
      </c>
      <c r="AI18" s="14">
        <v>9</v>
      </c>
      <c r="AJ18" s="16">
        <v>4200000</v>
      </c>
      <c r="AK18" s="14">
        <v>10</v>
      </c>
      <c r="AL18" s="19">
        <v>8170000</v>
      </c>
    </row>
    <row r="19" spans="1:38" s="20" customFormat="1" x14ac:dyDescent="0.25">
      <c r="A19" s="13">
        <v>11</v>
      </c>
      <c r="B19" s="13"/>
      <c r="C19" s="24" t="s">
        <v>63</v>
      </c>
      <c r="D19" s="13">
        <v>76.72</v>
      </c>
      <c r="E19" s="13">
        <v>571.86339999999996</v>
      </c>
      <c r="F19" s="13">
        <v>1142.7143000000001</v>
      </c>
      <c r="G19" s="15">
        <v>5.1999999999999998E-3</v>
      </c>
      <c r="H19" s="15">
        <v>8.59</v>
      </c>
      <c r="I19" s="13">
        <v>0</v>
      </c>
      <c r="J19" s="22"/>
      <c r="K19" s="13">
        <v>0</v>
      </c>
      <c r="L19" s="22"/>
      <c r="M19" s="13">
        <v>2</v>
      </c>
      <c r="N19" s="18">
        <v>197000</v>
      </c>
      <c r="O19" s="13">
        <v>0</v>
      </c>
      <c r="P19" s="22"/>
      <c r="Q19" s="13">
        <v>0</v>
      </c>
      <c r="R19" s="22"/>
      <c r="S19" s="13">
        <v>0</v>
      </c>
      <c r="T19" s="22"/>
      <c r="U19" s="13">
        <v>0</v>
      </c>
      <c r="V19" s="22"/>
      <c r="W19" s="13">
        <v>0</v>
      </c>
      <c r="X19" s="22"/>
      <c r="Y19" s="13">
        <v>0</v>
      </c>
      <c r="Z19" s="22"/>
      <c r="AA19" s="13">
        <v>0</v>
      </c>
      <c r="AB19" s="22"/>
      <c r="AC19" s="13">
        <v>0</v>
      </c>
      <c r="AD19" s="22"/>
      <c r="AE19" s="13">
        <v>0</v>
      </c>
      <c r="AF19" s="22"/>
      <c r="AG19" s="13">
        <v>0</v>
      </c>
      <c r="AH19" s="22"/>
      <c r="AI19" s="13">
        <v>1</v>
      </c>
      <c r="AJ19" s="18">
        <v>68600</v>
      </c>
      <c r="AK19" s="13">
        <v>0</v>
      </c>
      <c r="AL19" s="22"/>
    </row>
    <row r="20" spans="1:38" s="20" customFormat="1" x14ac:dyDescent="0.25">
      <c r="A20" s="14">
        <v>12</v>
      </c>
      <c r="B20" s="14"/>
      <c r="C20" s="25" t="s">
        <v>64</v>
      </c>
      <c r="D20" s="14">
        <v>73.73</v>
      </c>
      <c r="E20" s="14">
        <v>547.31949999999995</v>
      </c>
      <c r="F20" s="14">
        <v>1639.9376999999999</v>
      </c>
      <c r="G20" s="21">
        <v>6.1999999999999998E-3</v>
      </c>
      <c r="H20" s="21">
        <v>8.75</v>
      </c>
      <c r="I20" s="14">
        <v>19</v>
      </c>
      <c r="J20" s="23">
        <v>34500000</v>
      </c>
      <c r="K20" s="14">
        <v>10</v>
      </c>
      <c r="L20" s="17">
        <v>18100000</v>
      </c>
      <c r="M20" s="14">
        <v>5</v>
      </c>
      <c r="N20" s="17">
        <v>10700000</v>
      </c>
      <c r="O20" s="14">
        <v>6</v>
      </c>
      <c r="P20" s="16">
        <v>4180000</v>
      </c>
      <c r="Q20" s="14">
        <v>4</v>
      </c>
      <c r="R20" s="18">
        <v>1430000</v>
      </c>
      <c r="S20" s="14">
        <v>16</v>
      </c>
      <c r="T20" s="17">
        <v>23000000</v>
      </c>
      <c r="U20" s="14">
        <v>6</v>
      </c>
      <c r="V20" s="16">
        <v>5140000</v>
      </c>
      <c r="W20" s="14">
        <v>0</v>
      </c>
      <c r="X20" s="22"/>
      <c r="Y20" s="14">
        <v>0</v>
      </c>
      <c r="Z20" s="22"/>
      <c r="AA20" s="14">
        <v>8</v>
      </c>
      <c r="AB20" s="19">
        <v>7900000</v>
      </c>
      <c r="AC20" s="14">
        <v>11</v>
      </c>
      <c r="AD20" s="17">
        <v>10800000</v>
      </c>
      <c r="AE20" s="14">
        <v>0</v>
      </c>
      <c r="AF20" s="22"/>
      <c r="AG20" s="14">
        <v>7</v>
      </c>
      <c r="AH20" s="17">
        <v>11200000</v>
      </c>
      <c r="AI20" s="14">
        <v>8</v>
      </c>
      <c r="AJ20" s="18">
        <v>1240000</v>
      </c>
      <c r="AK20" s="14">
        <v>9</v>
      </c>
      <c r="AL20" s="19">
        <v>9020000</v>
      </c>
    </row>
    <row r="21" spans="1:38" s="20" customFormat="1" x14ac:dyDescent="0.25">
      <c r="A21" s="13">
        <v>13</v>
      </c>
      <c r="B21" s="13"/>
      <c r="C21" s="26" t="s">
        <v>65</v>
      </c>
      <c r="D21" s="13">
        <v>54.4</v>
      </c>
      <c r="E21" s="13">
        <v>450.23919999999998</v>
      </c>
      <c r="F21" s="13">
        <v>899.46550000000002</v>
      </c>
      <c r="G21" s="15">
        <v>5.5999999999999999E-3</v>
      </c>
      <c r="H21" s="15">
        <v>6.74</v>
      </c>
      <c r="I21" s="13">
        <v>0</v>
      </c>
      <c r="J21" s="22"/>
      <c r="K21" s="13">
        <v>0</v>
      </c>
      <c r="L21" s="22"/>
      <c r="M21" s="13">
        <v>0</v>
      </c>
      <c r="N21" s="22"/>
      <c r="O21" s="13">
        <v>0</v>
      </c>
      <c r="P21" s="22"/>
      <c r="Q21" s="13">
        <v>0</v>
      </c>
      <c r="R21" s="22"/>
      <c r="S21" s="13">
        <v>0</v>
      </c>
      <c r="T21" s="22"/>
      <c r="U21" s="13">
        <v>4</v>
      </c>
      <c r="V21" s="18">
        <v>438000</v>
      </c>
      <c r="W21" s="13">
        <v>4</v>
      </c>
      <c r="X21" s="18">
        <v>680000</v>
      </c>
      <c r="Y21" s="13">
        <v>0</v>
      </c>
      <c r="Z21" s="22"/>
      <c r="AA21" s="13">
        <v>0</v>
      </c>
      <c r="AB21" s="22"/>
      <c r="AC21" s="13">
        <v>0</v>
      </c>
      <c r="AD21" s="22"/>
      <c r="AE21" s="13">
        <v>0</v>
      </c>
      <c r="AF21" s="22"/>
      <c r="AG21" s="13">
        <v>1</v>
      </c>
      <c r="AH21" s="18">
        <v>55800</v>
      </c>
      <c r="AI21" s="13">
        <v>0</v>
      </c>
      <c r="AJ21" s="22"/>
      <c r="AK21" s="13">
        <v>0</v>
      </c>
      <c r="AL21" s="22"/>
    </row>
    <row r="22" spans="1:38" s="20" customFormat="1" x14ac:dyDescent="0.25">
      <c r="A22" s="14">
        <v>14</v>
      </c>
      <c r="B22" s="14"/>
      <c r="C22" s="25" t="s">
        <v>66</v>
      </c>
      <c r="D22" s="14">
        <v>90.42</v>
      </c>
      <c r="E22" s="14">
        <v>493.93849999999998</v>
      </c>
      <c r="F22" s="14">
        <v>1479.7954</v>
      </c>
      <c r="G22" s="21">
        <v>5.4999999999999997E-3</v>
      </c>
      <c r="H22" s="21">
        <v>6</v>
      </c>
      <c r="I22" s="14">
        <v>6</v>
      </c>
      <c r="J22" s="18">
        <v>1120000</v>
      </c>
      <c r="K22" s="14">
        <v>4</v>
      </c>
      <c r="L22" s="18">
        <v>371000</v>
      </c>
      <c r="M22" s="14">
        <v>6</v>
      </c>
      <c r="N22" s="18">
        <v>571000</v>
      </c>
      <c r="O22" s="14">
        <v>7</v>
      </c>
      <c r="P22" s="18">
        <v>1050000</v>
      </c>
      <c r="Q22" s="14">
        <v>8</v>
      </c>
      <c r="R22" s="18">
        <v>881000</v>
      </c>
      <c r="S22" s="14">
        <v>5</v>
      </c>
      <c r="T22" s="18">
        <v>1440000</v>
      </c>
      <c r="U22" s="14">
        <v>2</v>
      </c>
      <c r="V22" s="18">
        <v>238000</v>
      </c>
      <c r="W22" s="14">
        <v>3</v>
      </c>
      <c r="X22" s="18">
        <v>753000</v>
      </c>
      <c r="Y22" s="14">
        <v>11</v>
      </c>
      <c r="Z22" s="16">
        <v>3810000</v>
      </c>
      <c r="AA22" s="14">
        <v>7</v>
      </c>
      <c r="AB22" s="18">
        <v>828000</v>
      </c>
      <c r="AC22" s="14">
        <v>5</v>
      </c>
      <c r="AD22" s="18">
        <v>314000</v>
      </c>
      <c r="AE22" s="14">
        <v>4</v>
      </c>
      <c r="AF22" s="18">
        <v>340000</v>
      </c>
      <c r="AG22" s="14">
        <v>7</v>
      </c>
      <c r="AH22" s="18">
        <v>548000</v>
      </c>
      <c r="AI22" s="14">
        <v>3</v>
      </c>
      <c r="AJ22" s="18">
        <v>341000</v>
      </c>
      <c r="AK22" s="14">
        <v>5</v>
      </c>
      <c r="AL22" s="18">
        <v>565000</v>
      </c>
    </row>
    <row r="23" spans="1:38" s="20" customFormat="1" x14ac:dyDescent="0.25">
      <c r="A23" s="13">
        <v>15</v>
      </c>
      <c r="B23" s="13"/>
      <c r="C23" s="26" t="s">
        <v>67</v>
      </c>
      <c r="D23" s="13">
        <v>57.68</v>
      </c>
      <c r="E23" s="13">
        <v>512.2559</v>
      </c>
      <c r="F23" s="13">
        <v>1534.7491</v>
      </c>
      <c r="G23" s="15">
        <v>4.0000000000000001E-3</v>
      </c>
      <c r="H23" s="15">
        <v>6.17</v>
      </c>
      <c r="I23" s="13">
        <v>0</v>
      </c>
      <c r="J23" s="22"/>
      <c r="K23" s="13">
        <v>0</v>
      </c>
      <c r="L23" s="22"/>
      <c r="M23" s="13">
        <v>3</v>
      </c>
      <c r="N23" s="18">
        <v>1100000</v>
      </c>
      <c r="O23" s="13">
        <v>3</v>
      </c>
      <c r="P23" s="18">
        <v>1470000</v>
      </c>
      <c r="Q23" s="13">
        <v>0</v>
      </c>
      <c r="R23" s="22"/>
      <c r="S23" s="13">
        <v>0</v>
      </c>
      <c r="T23" s="22"/>
      <c r="U23" s="13">
        <v>0</v>
      </c>
      <c r="V23" s="22"/>
      <c r="W23" s="13">
        <v>0</v>
      </c>
      <c r="X23" s="22"/>
      <c r="Y23" s="13">
        <v>1</v>
      </c>
      <c r="Z23" s="18">
        <v>154000</v>
      </c>
      <c r="AA23" s="13">
        <v>0</v>
      </c>
      <c r="AB23" s="22"/>
      <c r="AC23" s="13">
        <v>0</v>
      </c>
      <c r="AD23" s="22"/>
      <c r="AE23" s="13">
        <v>0</v>
      </c>
      <c r="AF23" s="22"/>
      <c r="AG23" s="13">
        <v>0</v>
      </c>
      <c r="AH23" s="22"/>
      <c r="AI23" s="13">
        <v>0</v>
      </c>
      <c r="AJ23" s="22"/>
      <c r="AK23" s="13">
        <v>1</v>
      </c>
      <c r="AL23" s="18">
        <v>188000</v>
      </c>
    </row>
    <row r="24" spans="1:38" s="20" customFormat="1" x14ac:dyDescent="0.25">
      <c r="A24" s="14">
        <v>16</v>
      </c>
      <c r="B24" s="14"/>
      <c r="C24" s="26" t="s">
        <v>68</v>
      </c>
      <c r="D24" s="14">
        <v>76.8</v>
      </c>
      <c r="E24" s="14">
        <v>526.58950000000004</v>
      </c>
      <c r="F24" s="14">
        <v>1577.7516000000001</v>
      </c>
      <c r="G24" s="21">
        <v>2.3999999999999998E-3</v>
      </c>
      <c r="H24" s="21">
        <v>4.5599999999999996</v>
      </c>
      <c r="I24" s="14">
        <v>1</v>
      </c>
      <c r="J24" s="18">
        <v>79200</v>
      </c>
      <c r="K24" s="14">
        <v>0</v>
      </c>
      <c r="L24" s="22"/>
      <c r="M24" s="14">
        <v>4</v>
      </c>
      <c r="N24" s="18">
        <v>1630000</v>
      </c>
      <c r="O24" s="14">
        <v>0</v>
      </c>
      <c r="P24" s="22"/>
      <c r="Q24" s="14">
        <v>0</v>
      </c>
      <c r="R24" s="22"/>
      <c r="S24" s="14">
        <v>4</v>
      </c>
      <c r="T24" s="16">
        <v>3430000</v>
      </c>
      <c r="U24" s="14">
        <v>4</v>
      </c>
      <c r="V24" s="18">
        <v>1980000</v>
      </c>
      <c r="W24" s="14">
        <v>4</v>
      </c>
      <c r="X24" s="16">
        <v>3740000</v>
      </c>
      <c r="Y24" s="14">
        <v>3</v>
      </c>
      <c r="Z24" s="18">
        <v>1160000</v>
      </c>
      <c r="AA24" s="14">
        <v>2</v>
      </c>
      <c r="AB24" s="18">
        <v>885000</v>
      </c>
      <c r="AC24" s="14">
        <v>6</v>
      </c>
      <c r="AD24" s="18">
        <v>922000</v>
      </c>
      <c r="AE24" s="14">
        <v>0</v>
      </c>
      <c r="AF24" s="22"/>
      <c r="AG24" s="14">
        <v>4</v>
      </c>
      <c r="AH24" s="18">
        <v>1560000</v>
      </c>
      <c r="AI24" s="14">
        <v>7</v>
      </c>
      <c r="AJ24" s="18">
        <v>1600000</v>
      </c>
      <c r="AK24" s="14">
        <v>2</v>
      </c>
      <c r="AL24" s="18">
        <v>844000</v>
      </c>
    </row>
    <row r="25" spans="1:38" s="20" customFormat="1" x14ac:dyDescent="0.25">
      <c r="A25" s="13">
        <v>17</v>
      </c>
      <c r="B25" s="13"/>
      <c r="C25" s="24" t="s">
        <v>69</v>
      </c>
      <c r="D25" s="13">
        <v>79.77</v>
      </c>
      <c r="E25" s="13">
        <v>582.32069999999999</v>
      </c>
      <c r="F25" s="13">
        <v>1163.6306999999999</v>
      </c>
      <c r="G25" s="15">
        <v>3.5000000000000001E-3</v>
      </c>
      <c r="H25" s="15">
        <v>4.53</v>
      </c>
      <c r="I25" s="13">
        <v>6</v>
      </c>
      <c r="J25" s="16">
        <v>4610000</v>
      </c>
      <c r="K25" s="13">
        <v>7</v>
      </c>
      <c r="L25" s="16">
        <v>5280000</v>
      </c>
      <c r="M25" s="13">
        <v>3</v>
      </c>
      <c r="N25" s="18">
        <v>876000</v>
      </c>
      <c r="O25" s="13">
        <v>9</v>
      </c>
      <c r="P25" s="16">
        <v>4450000</v>
      </c>
      <c r="Q25" s="13">
        <v>8</v>
      </c>
      <c r="R25" s="18">
        <v>1730000</v>
      </c>
      <c r="S25" s="13">
        <v>3</v>
      </c>
      <c r="T25" s="16">
        <v>6340000</v>
      </c>
      <c r="U25" s="13">
        <v>14</v>
      </c>
      <c r="V25" s="17">
        <v>13500000</v>
      </c>
      <c r="W25" s="13">
        <v>11</v>
      </c>
      <c r="X25" s="19">
        <v>9380000</v>
      </c>
      <c r="Y25" s="13">
        <v>2</v>
      </c>
      <c r="Z25" s="18">
        <v>789000</v>
      </c>
      <c r="AA25" s="13">
        <v>2</v>
      </c>
      <c r="AB25" s="18">
        <v>2210000</v>
      </c>
      <c r="AC25" s="13">
        <v>9</v>
      </c>
      <c r="AD25" s="16">
        <v>4210000</v>
      </c>
      <c r="AE25" s="13">
        <v>3</v>
      </c>
      <c r="AF25" s="18">
        <v>1490000</v>
      </c>
      <c r="AG25" s="13">
        <v>7</v>
      </c>
      <c r="AH25" s="16">
        <v>3550000</v>
      </c>
      <c r="AI25" s="13">
        <v>1</v>
      </c>
      <c r="AJ25" s="18">
        <v>480000</v>
      </c>
      <c r="AK25" s="13">
        <v>7</v>
      </c>
      <c r="AL25" s="18">
        <v>2320000</v>
      </c>
    </row>
    <row r="26" spans="1:38" s="20" customFormat="1" x14ac:dyDescent="0.25">
      <c r="A26" s="14">
        <v>18</v>
      </c>
      <c r="B26" s="14"/>
      <c r="C26" s="25" t="s">
        <v>70</v>
      </c>
      <c r="D26" s="14">
        <v>72.849999999999994</v>
      </c>
      <c r="E26" s="14">
        <v>501.79700000000003</v>
      </c>
      <c r="F26" s="14">
        <v>1002.583</v>
      </c>
      <c r="G26" s="21">
        <v>3.7000000000000002E-3</v>
      </c>
      <c r="H26" s="21">
        <v>5.52</v>
      </c>
      <c r="I26" s="14">
        <v>2</v>
      </c>
      <c r="J26" s="18">
        <v>1210000</v>
      </c>
      <c r="K26" s="14">
        <v>7</v>
      </c>
      <c r="L26" s="19">
        <v>6660000</v>
      </c>
      <c r="M26" s="14">
        <v>2</v>
      </c>
      <c r="N26" s="18">
        <v>225000</v>
      </c>
      <c r="O26" s="14">
        <v>8</v>
      </c>
      <c r="P26" s="16">
        <v>5640000</v>
      </c>
      <c r="Q26" s="14">
        <v>5</v>
      </c>
      <c r="R26" s="18">
        <v>2560000</v>
      </c>
      <c r="S26" s="14">
        <v>0</v>
      </c>
      <c r="T26" s="22"/>
      <c r="U26" s="14">
        <v>3</v>
      </c>
      <c r="V26" s="18">
        <v>2850000</v>
      </c>
      <c r="W26" s="14">
        <v>5</v>
      </c>
      <c r="X26" s="16">
        <v>4650000</v>
      </c>
      <c r="Y26" s="14">
        <v>2</v>
      </c>
      <c r="Z26" s="18">
        <v>1700000</v>
      </c>
      <c r="AA26" s="14">
        <v>4</v>
      </c>
      <c r="AB26" s="18">
        <v>2630000</v>
      </c>
      <c r="AC26" s="14">
        <v>2</v>
      </c>
      <c r="AD26" s="18">
        <v>293000</v>
      </c>
      <c r="AE26" s="14">
        <v>0</v>
      </c>
      <c r="AF26" s="22"/>
      <c r="AG26" s="14">
        <v>0</v>
      </c>
      <c r="AH26" s="22"/>
      <c r="AI26" s="14">
        <v>7</v>
      </c>
      <c r="AJ26" s="18">
        <v>2540000</v>
      </c>
      <c r="AK26" s="14">
        <v>4</v>
      </c>
      <c r="AL26" s="18">
        <v>2400000</v>
      </c>
    </row>
    <row r="27" spans="1:38" s="20" customFormat="1" x14ac:dyDescent="0.25">
      <c r="A27" s="13">
        <v>19</v>
      </c>
      <c r="B27" s="13"/>
      <c r="C27" s="26" t="s">
        <v>71</v>
      </c>
      <c r="D27" s="13">
        <v>45.98</v>
      </c>
      <c r="E27" s="13">
        <v>535.21910000000003</v>
      </c>
      <c r="F27" s="13">
        <v>1069.4255000000001</v>
      </c>
      <c r="G27" s="15">
        <v>5.4000000000000003E-3</v>
      </c>
      <c r="H27" s="15">
        <v>4.37</v>
      </c>
      <c r="I27" s="13">
        <v>0</v>
      </c>
      <c r="J27" s="22"/>
      <c r="K27" s="13">
        <v>0</v>
      </c>
      <c r="L27" s="22"/>
      <c r="M27" s="13">
        <v>0</v>
      </c>
      <c r="N27" s="22"/>
      <c r="O27" s="13">
        <v>0</v>
      </c>
      <c r="P27" s="22"/>
      <c r="Q27" s="13">
        <v>1</v>
      </c>
      <c r="R27" s="18">
        <v>59200</v>
      </c>
      <c r="S27" s="13">
        <v>0</v>
      </c>
      <c r="T27" s="22"/>
      <c r="U27" s="13">
        <v>0</v>
      </c>
      <c r="V27" s="22"/>
      <c r="W27" s="13">
        <v>0</v>
      </c>
      <c r="X27" s="22"/>
      <c r="Y27" s="13">
        <v>0</v>
      </c>
      <c r="Z27" s="22"/>
      <c r="AA27" s="13">
        <v>0</v>
      </c>
      <c r="AB27" s="22"/>
      <c r="AC27" s="13">
        <v>0</v>
      </c>
      <c r="AD27" s="22"/>
      <c r="AE27" s="13">
        <v>0</v>
      </c>
      <c r="AF27" s="22"/>
      <c r="AG27" s="13">
        <v>0</v>
      </c>
      <c r="AH27" s="22"/>
      <c r="AI27" s="13">
        <v>0</v>
      </c>
      <c r="AJ27" s="22"/>
      <c r="AK27" s="13">
        <v>0</v>
      </c>
      <c r="AL27" s="22"/>
    </row>
    <row r="28" spans="1:38" s="20" customFormat="1" x14ac:dyDescent="0.25">
      <c r="A28" s="14">
        <v>20</v>
      </c>
      <c r="B28" s="14"/>
      <c r="C28" s="25" t="s">
        <v>72</v>
      </c>
      <c r="D28" s="14">
        <v>86.27</v>
      </c>
      <c r="E28" s="14">
        <v>507.81509999999997</v>
      </c>
      <c r="F28" s="14">
        <v>1014.6194</v>
      </c>
      <c r="G28" s="21">
        <v>3.5999999999999999E-3</v>
      </c>
      <c r="H28" s="21">
        <v>6</v>
      </c>
      <c r="I28" s="14">
        <v>4</v>
      </c>
      <c r="J28" s="18">
        <v>456000</v>
      </c>
      <c r="K28" s="14">
        <v>1</v>
      </c>
      <c r="L28" s="18">
        <v>49100</v>
      </c>
      <c r="M28" s="14">
        <v>2</v>
      </c>
      <c r="N28" s="18">
        <v>146000</v>
      </c>
      <c r="O28" s="14">
        <v>0</v>
      </c>
      <c r="P28" s="22"/>
      <c r="Q28" s="14">
        <v>1</v>
      </c>
      <c r="R28" s="18">
        <v>83400</v>
      </c>
      <c r="S28" s="14">
        <v>0</v>
      </c>
      <c r="T28" s="22"/>
      <c r="U28" s="14">
        <v>0</v>
      </c>
      <c r="V28" s="22"/>
      <c r="W28" s="14">
        <v>0</v>
      </c>
      <c r="X28" s="22"/>
      <c r="Y28" s="14">
        <v>0</v>
      </c>
      <c r="Z28" s="22"/>
      <c r="AA28" s="14">
        <v>0</v>
      </c>
      <c r="AB28" s="22"/>
      <c r="AC28" s="14">
        <v>1</v>
      </c>
      <c r="AD28" s="18">
        <v>77900</v>
      </c>
      <c r="AE28" s="14">
        <v>0</v>
      </c>
      <c r="AF28" s="22"/>
      <c r="AG28" s="14">
        <v>1</v>
      </c>
      <c r="AH28" s="18">
        <v>94700</v>
      </c>
      <c r="AI28" s="14">
        <v>0</v>
      </c>
      <c r="AJ28" s="22"/>
      <c r="AK28" s="14">
        <v>0</v>
      </c>
      <c r="AL28" s="22"/>
    </row>
    <row r="29" spans="1:38" s="20" customFormat="1" x14ac:dyDescent="0.25">
      <c r="A29" s="13">
        <v>21</v>
      </c>
      <c r="B29" s="13"/>
      <c r="C29" s="26" t="s">
        <v>73</v>
      </c>
      <c r="D29" s="13">
        <v>80.87</v>
      </c>
      <c r="E29" s="13">
        <v>627.97580000000005</v>
      </c>
      <c r="F29" s="13">
        <v>1881.9050999999999</v>
      </c>
      <c r="G29" s="15">
        <v>7.7000000000000002E-3</v>
      </c>
      <c r="H29" s="15">
        <v>6.06</v>
      </c>
      <c r="I29" s="13">
        <v>3</v>
      </c>
      <c r="J29" s="18">
        <v>418000</v>
      </c>
      <c r="K29" s="13">
        <v>0</v>
      </c>
      <c r="L29" s="22"/>
      <c r="M29" s="13">
        <v>0</v>
      </c>
      <c r="N29" s="22"/>
      <c r="O29" s="13">
        <v>0</v>
      </c>
      <c r="P29" s="22"/>
      <c r="Q29" s="13">
        <v>0</v>
      </c>
      <c r="R29" s="22"/>
      <c r="S29" s="13">
        <v>0</v>
      </c>
      <c r="T29" s="22"/>
      <c r="U29" s="13">
        <v>0</v>
      </c>
      <c r="V29" s="22"/>
      <c r="W29" s="13">
        <v>0</v>
      </c>
      <c r="X29" s="22"/>
      <c r="Y29" s="13">
        <v>5</v>
      </c>
      <c r="Z29" s="18">
        <v>2650000</v>
      </c>
      <c r="AA29" s="13">
        <v>0</v>
      </c>
      <c r="AB29" s="22"/>
      <c r="AC29" s="13">
        <v>8</v>
      </c>
      <c r="AD29" s="16">
        <v>3800000</v>
      </c>
      <c r="AE29" s="13">
        <v>0</v>
      </c>
      <c r="AF29" s="22"/>
      <c r="AG29" s="13">
        <v>0</v>
      </c>
      <c r="AH29" s="22"/>
      <c r="AI29" s="13">
        <v>0</v>
      </c>
      <c r="AJ29" s="22"/>
      <c r="AK29" s="13">
        <v>0</v>
      </c>
      <c r="AL29" s="22"/>
    </row>
    <row r="30" spans="1:38" s="20" customFormat="1" x14ac:dyDescent="0.25">
      <c r="A30" s="14">
        <v>22</v>
      </c>
      <c r="B30" s="14"/>
      <c r="C30" s="26" t="s">
        <v>74</v>
      </c>
      <c r="D30" s="14">
        <v>46.92</v>
      </c>
      <c r="E30" s="14">
        <v>537.25530000000003</v>
      </c>
      <c r="F30" s="14">
        <v>1073.4931999999999</v>
      </c>
      <c r="G30" s="21">
        <v>1.01E-2</v>
      </c>
      <c r="H30" s="21">
        <v>5.38</v>
      </c>
      <c r="I30" s="14">
        <v>1</v>
      </c>
      <c r="J30" s="18">
        <v>53500</v>
      </c>
      <c r="K30" s="14">
        <v>0</v>
      </c>
      <c r="L30" s="22"/>
      <c r="M30" s="14">
        <v>1</v>
      </c>
      <c r="N30" s="18">
        <v>39600</v>
      </c>
      <c r="O30" s="14">
        <v>0</v>
      </c>
      <c r="P30" s="22"/>
      <c r="Q30" s="14">
        <v>0</v>
      </c>
      <c r="R30" s="22"/>
      <c r="S30" s="14">
        <v>0</v>
      </c>
      <c r="T30" s="22"/>
      <c r="U30" s="14">
        <v>0</v>
      </c>
      <c r="V30" s="22"/>
      <c r="W30" s="14">
        <v>0</v>
      </c>
      <c r="X30" s="22"/>
      <c r="Y30" s="14">
        <v>0</v>
      </c>
      <c r="Z30" s="22"/>
      <c r="AA30" s="14">
        <v>0</v>
      </c>
      <c r="AB30" s="22"/>
      <c r="AC30" s="14">
        <v>0</v>
      </c>
      <c r="AD30" s="22"/>
      <c r="AE30" s="14">
        <v>0</v>
      </c>
      <c r="AF30" s="22"/>
      <c r="AG30" s="14">
        <v>0</v>
      </c>
      <c r="AH30" s="22"/>
      <c r="AI30" s="14">
        <v>0</v>
      </c>
      <c r="AJ30" s="22"/>
      <c r="AK30" s="14">
        <v>1</v>
      </c>
      <c r="AL30" s="18">
        <v>43400</v>
      </c>
    </row>
    <row r="31" spans="1:38" s="20" customFormat="1" x14ac:dyDescent="0.25">
      <c r="A31" s="13">
        <v>23</v>
      </c>
      <c r="B31" s="13"/>
      <c r="C31" s="26" t="s">
        <v>75</v>
      </c>
      <c r="D31" s="13">
        <v>85.08</v>
      </c>
      <c r="E31" s="13">
        <v>474.2328</v>
      </c>
      <c r="F31" s="13">
        <v>1420.6777</v>
      </c>
      <c r="G31" s="15">
        <v>6.1999999999999998E-3</v>
      </c>
      <c r="H31" s="15">
        <v>5.3</v>
      </c>
      <c r="I31" s="13">
        <v>4</v>
      </c>
      <c r="J31" s="16">
        <v>5780000</v>
      </c>
      <c r="K31" s="13">
        <v>0</v>
      </c>
      <c r="L31" s="22"/>
      <c r="M31" s="13">
        <v>3</v>
      </c>
      <c r="N31" s="16">
        <v>5900000</v>
      </c>
      <c r="O31" s="13">
        <v>0</v>
      </c>
      <c r="P31" s="22"/>
      <c r="Q31" s="13">
        <v>0</v>
      </c>
      <c r="R31" s="22"/>
      <c r="S31" s="13">
        <v>7</v>
      </c>
      <c r="T31" s="17">
        <v>15000000</v>
      </c>
      <c r="U31" s="13">
        <v>6</v>
      </c>
      <c r="V31" s="19">
        <v>9160000</v>
      </c>
      <c r="W31" s="13">
        <v>12</v>
      </c>
      <c r="X31" s="23">
        <v>35700000</v>
      </c>
      <c r="Y31" s="13">
        <v>8</v>
      </c>
      <c r="Z31" s="19">
        <v>8610000</v>
      </c>
      <c r="AA31" s="13">
        <v>6</v>
      </c>
      <c r="AB31" s="18">
        <v>2380000</v>
      </c>
      <c r="AC31" s="13">
        <v>5</v>
      </c>
      <c r="AD31" s="18">
        <v>3130000</v>
      </c>
      <c r="AE31" s="13">
        <v>0</v>
      </c>
      <c r="AF31" s="22"/>
      <c r="AG31" s="13">
        <v>0</v>
      </c>
      <c r="AH31" s="22"/>
      <c r="AI31" s="13">
        <v>6</v>
      </c>
      <c r="AJ31" s="17">
        <v>10600000</v>
      </c>
      <c r="AK31" s="13">
        <v>0</v>
      </c>
      <c r="AL31" s="22"/>
    </row>
    <row r="32" spans="1:38" s="20" customFormat="1" x14ac:dyDescent="0.25">
      <c r="A32" s="14">
        <v>24</v>
      </c>
      <c r="B32" s="14"/>
      <c r="C32" s="26" t="s">
        <v>76</v>
      </c>
      <c r="D32" s="14">
        <v>42.67</v>
      </c>
      <c r="E32" s="14">
        <v>489.19400000000002</v>
      </c>
      <c r="F32" s="14">
        <v>1465.557</v>
      </c>
      <c r="G32" s="21">
        <v>1.0500000000000001E-2</v>
      </c>
      <c r="H32" s="21">
        <v>4.6500000000000004</v>
      </c>
      <c r="I32" s="14">
        <v>10</v>
      </c>
      <c r="J32" s="17">
        <v>13300000</v>
      </c>
      <c r="K32" s="14">
        <v>7</v>
      </c>
      <c r="L32" s="16">
        <v>3390000</v>
      </c>
      <c r="M32" s="14">
        <v>9</v>
      </c>
      <c r="N32" s="19">
        <v>8020000</v>
      </c>
      <c r="O32" s="14">
        <v>2</v>
      </c>
      <c r="P32" s="18">
        <v>1020000</v>
      </c>
      <c r="Q32" s="14">
        <v>5</v>
      </c>
      <c r="R32" s="16">
        <v>6150000</v>
      </c>
      <c r="S32" s="14">
        <v>10</v>
      </c>
      <c r="T32" s="17">
        <v>11800000</v>
      </c>
      <c r="U32" s="14">
        <v>4</v>
      </c>
      <c r="V32" s="18">
        <v>1750000</v>
      </c>
      <c r="W32" s="14">
        <v>4</v>
      </c>
      <c r="X32" s="18">
        <v>2980000</v>
      </c>
      <c r="Y32" s="14">
        <v>9</v>
      </c>
      <c r="Z32" s="16">
        <v>6280000</v>
      </c>
      <c r="AA32" s="14">
        <v>5</v>
      </c>
      <c r="AB32" s="19">
        <v>6870000</v>
      </c>
      <c r="AC32" s="14">
        <v>7</v>
      </c>
      <c r="AD32" s="18">
        <v>2180000</v>
      </c>
      <c r="AE32" s="14">
        <v>3</v>
      </c>
      <c r="AF32" s="18">
        <v>845000</v>
      </c>
      <c r="AG32" s="14">
        <v>6</v>
      </c>
      <c r="AH32" s="18">
        <v>2060000</v>
      </c>
      <c r="AI32" s="14">
        <v>8</v>
      </c>
      <c r="AJ32" s="16">
        <v>4210000</v>
      </c>
      <c r="AK32" s="14">
        <v>12</v>
      </c>
      <c r="AL32" s="19">
        <v>9460000</v>
      </c>
    </row>
    <row r="33" spans="1:38" s="20" customFormat="1" x14ac:dyDescent="0.25">
      <c r="A33" s="13">
        <v>25</v>
      </c>
      <c r="B33" s="13"/>
      <c r="C33" s="24" t="s">
        <v>77</v>
      </c>
      <c r="D33" s="13">
        <v>78.83</v>
      </c>
      <c r="E33" s="13">
        <v>756.42439999999999</v>
      </c>
      <c r="F33" s="13">
        <v>1511.8427999999999</v>
      </c>
      <c r="G33" s="15">
        <v>-1.2999999999999999E-3</v>
      </c>
      <c r="H33" s="15">
        <v>5.97</v>
      </c>
      <c r="I33" s="13">
        <v>0</v>
      </c>
      <c r="J33" s="22"/>
      <c r="K33" s="13">
        <v>0</v>
      </c>
      <c r="L33" s="22"/>
      <c r="M33" s="13">
        <v>0</v>
      </c>
      <c r="N33" s="22"/>
      <c r="O33" s="13">
        <v>0</v>
      </c>
      <c r="P33" s="22"/>
      <c r="Q33" s="13">
        <v>3</v>
      </c>
      <c r="R33" s="18">
        <v>139000</v>
      </c>
      <c r="S33" s="13">
        <v>0</v>
      </c>
      <c r="T33" s="22"/>
      <c r="U33" s="13">
        <v>0</v>
      </c>
      <c r="V33" s="22"/>
      <c r="W33" s="13">
        <v>0</v>
      </c>
      <c r="X33" s="22"/>
      <c r="Y33" s="13">
        <v>0</v>
      </c>
      <c r="Z33" s="22"/>
      <c r="AA33" s="13">
        <v>0</v>
      </c>
      <c r="AB33" s="22"/>
      <c r="AC33" s="13">
        <v>0</v>
      </c>
      <c r="AD33" s="22"/>
      <c r="AE33" s="13">
        <v>0</v>
      </c>
      <c r="AF33" s="22"/>
      <c r="AG33" s="13">
        <v>0</v>
      </c>
      <c r="AH33" s="22"/>
      <c r="AI33" s="13">
        <v>0</v>
      </c>
      <c r="AJ33" s="22"/>
      <c r="AK33" s="13">
        <v>0</v>
      </c>
      <c r="AL33" s="22"/>
    </row>
    <row r="34" spans="1:38" s="20" customFormat="1" x14ac:dyDescent="0.25">
      <c r="A34" s="14">
        <v>26</v>
      </c>
      <c r="B34" s="14"/>
      <c r="C34" s="26" t="s">
        <v>78</v>
      </c>
      <c r="D34" s="14">
        <v>55.83</v>
      </c>
      <c r="E34" s="14">
        <v>722.81759999999997</v>
      </c>
      <c r="F34" s="14">
        <v>1444.6261</v>
      </c>
      <c r="G34" s="21">
        <v>1.9E-3</v>
      </c>
      <c r="H34" s="21">
        <v>4.21</v>
      </c>
      <c r="I34" s="14">
        <v>6</v>
      </c>
      <c r="J34" s="18">
        <v>1080000</v>
      </c>
      <c r="K34" s="14">
        <v>8</v>
      </c>
      <c r="L34" s="16">
        <v>3390000</v>
      </c>
      <c r="M34" s="14">
        <v>4</v>
      </c>
      <c r="N34" s="18">
        <v>860000</v>
      </c>
      <c r="O34" s="14">
        <v>7</v>
      </c>
      <c r="P34" s="18">
        <v>1770000</v>
      </c>
      <c r="Q34" s="14">
        <v>12</v>
      </c>
      <c r="R34" s="16">
        <v>6450000</v>
      </c>
      <c r="S34" s="14">
        <v>4</v>
      </c>
      <c r="T34" s="18">
        <v>1240000</v>
      </c>
      <c r="U34" s="14">
        <v>7</v>
      </c>
      <c r="V34" s="18">
        <v>2320000</v>
      </c>
      <c r="W34" s="14">
        <v>3</v>
      </c>
      <c r="X34" s="18">
        <v>470000</v>
      </c>
      <c r="Y34" s="14">
        <v>6</v>
      </c>
      <c r="Z34" s="18">
        <v>1920000</v>
      </c>
      <c r="AA34" s="14">
        <v>5</v>
      </c>
      <c r="AB34" s="18">
        <v>1510000</v>
      </c>
      <c r="AC34" s="14">
        <v>4</v>
      </c>
      <c r="AD34" s="18">
        <v>551000</v>
      </c>
      <c r="AE34" s="14">
        <v>5</v>
      </c>
      <c r="AF34" s="18">
        <v>486000</v>
      </c>
      <c r="AG34" s="14">
        <v>8</v>
      </c>
      <c r="AH34" s="18">
        <v>1310000</v>
      </c>
      <c r="AI34" s="14">
        <v>1</v>
      </c>
      <c r="AJ34" s="18">
        <v>234000</v>
      </c>
      <c r="AK34" s="14">
        <v>7</v>
      </c>
      <c r="AL34" s="18">
        <v>1250000</v>
      </c>
    </row>
    <row r="35" spans="1:38" s="20" customFormat="1" x14ac:dyDescent="0.25">
      <c r="A35" s="13">
        <v>27</v>
      </c>
      <c r="B35" s="13"/>
      <c r="C35" s="24" t="s">
        <v>79</v>
      </c>
      <c r="D35" s="13">
        <v>66.900000000000006</v>
      </c>
      <c r="E35" s="13">
        <v>464.25220000000002</v>
      </c>
      <c r="F35" s="13">
        <v>927.49339999999995</v>
      </c>
      <c r="G35" s="15">
        <v>3.7000000000000002E-3</v>
      </c>
      <c r="H35" s="15">
        <v>6</v>
      </c>
      <c r="I35" s="13">
        <v>8</v>
      </c>
      <c r="J35" s="18">
        <v>2900000</v>
      </c>
      <c r="K35" s="13">
        <v>6</v>
      </c>
      <c r="L35" s="18">
        <v>2730000</v>
      </c>
      <c r="M35" s="13">
        <v>8</v>
      </c>
      <c r="N35" s="18">
        <v>3230000</v>
      </c>
      <c r="O35" s="13">
        <v>7</v>
      </c>
      <c r="P35" s="18">
        <v>1860000</v>
      </c>
      <c r="Q35" s="13">
        <v>8</v>
      </c>
      <c r="R35" s="16">
        <v>3870000</v>
      </c>
      <c r="S35" s="13">
        <v>5</v>
      </c>
      <c r="T35" s="18">
        <v>2160000</v>
      </c>
      <c r="U35" s="13">
        <v>2</v>
      </c>
      <c r="V35" s="18">
        <v>1800000</v>
      </c>
      <c r="W35" s="13">
        <v>2</v>
      </c>
      <c r="X35" s="18">
        <v>1760000</v>
      </c>
      <c r="Y35" s="13">
        <v>3</v>
      </c>
      <c r="Z35" s="18">
        <v>1740000</v>
      </c>
      <c r="AA35" s="13">
        <v>4</v>
      </c>
      <c r="AB35" s="18">
        <v>1500000</v>
      </c>
      <c r="AC35" s="13">
        <v>1</v>
      </c>
      <c r="AD35" s="18">
        <v>202000</v>
      </c>
      <c r="AE35" s="13">
        <v>1</v>
      </c>
      <c r="AF35" s="18">
        <v>290000</v>
      </c>
      <c r="AG35" s="13">
        <v>3</v>
      </c>
      <c r="AH35" s="18">
        <v>652000</v>
      </c>
      <c r="AI35" s="13">
        <v>5</v>
      </c>
      <c r="AJ35" s="18">
        <v>837000</v>
      </c>
      <c r="AK35" s="13">
        <v>8</v>
      </c>
      <c r="AL35" s="18">
        <v>3220000</v>
      </c>
    </row>
    <row r="37" spans="1:38" x14ac:dyDescent="0.25">
      <c r="J37" t="s">
        <v>80</v>
      </c>
      <c r="L37" t="s">
        <v>81</v>
      </c>
      <c r="N37" t="s">
        <v>82</v>
      </c>
      <c r="P37" t="s">
        <v>83</v>
      </c>
      <c r="R37" t="s">
        <v>84</v>
      </c>
      <c r="T37" t="s">
        <v>85</v>
      </c>
      <c r="V37" t="s">
        <v>86</v>
      </c>
      <c r="X37" t="s">
        <v>87</v>
      </c>
      <c r="Z37" t="s">
        <v>88</v>
      </c>
      <c r="AB37" t="s">
        <v>89</v>
      </c>
      <c r="AD37" t="s">
        <v>90</v>
      </c>
      <c r="AF37" t="s">
        <v>91</v>
      </c>
      <c r="AH37" t="s">
        <v>92</v>
      </c>
      <c r="AJ37" t="s">
        <v>93</v>
      </c>
      <c r="AL37" t="s">
        <v>94</v>
      </c>
    </row>
    <row r="38" spans="1:38" x14ac:dyDescent="0.25">
      <c r="A38" s="14">
        <v>2</v>
      </c>
      <c r="B38" s="14"/>
      <c r="C38" s="26" t="s">
        <v>54</v>
      </c>
      <c r="D38" s="14">
        <v>69.7</v>
      </c>
      <c r="E38" s="14">
        <v>644.25540000000001</v>
      </c>
      <c r="F38" s="14">
        <v>1930.7502999999999</v>
      </c>
      <c r="G38" s="21">
        <v>1.2999999999999999E-3</v>
      </c>
      <c r="H38" s="21">
        <v>4.32</v>
      </c>
      <c r="I38" s="14">
        <v>0</v>
      </c>
      <c r="J38" s="22"/>
      <c r="K38" s="14">
        <v>0</v>
      </c>
      <c r="L38" s="22"/>
      <c r="M38" s="14">
        <v>0</v>
      </c>
      <c r="N38" s="22"/>
      <c r="O38" s="14">
        <v>0</v>
      </c>
      <c r="P38" s="22"/>
      <c r="Q38" s="14">
        <v>0</v>
      </c>
      <c r="R38" s="22"/>
      <c r="S38" s="14">
        <v>0</v>
      </c>
      <c r="T38" s="22"/>
      <c r="U38" s="14">
        <v>0</v>
      </c>
      <c r="V38" s="22"/>
      <c r="W38" s="14">
        <v>0</v>
      </c>
      <c r="X38" s="22"/>
      <c r="Y38" s="14">
        <v>0</v>
      </c>
      <c r="Z38" s="22"/>
      <c r="AA38" s="14">
        <v>0</v>
      </c>
      <c r="AB38" s="22"/>
      <c r="AC38" s="14">
        <v>0</v>
      </c>
      <c r="AD38" s="22"/>
      <c r="AE38" s="14">
        <v>1</v>
      </c>
      <c r="AF38" s="18">
        <v>4810</v>
      </c>
      <c r="AG38" s="14">
        <v>0</v>
      </c>
      <c r="AH38" s="22"/>
      <c r="AI38" s="14">
        <v>0</v>
      </c>
      <c r="AJ38" s="22"/>
      <c r="AK38" s="14">
        <v>0</v>
      </c>
      <c r="AL38" s="22"/>
    </row>
    <row r="39" spans="1:38" x14ac:dyDescent="0.25">
      <c r="A39" s="13">
        <v>3</v>
      </c>
      <c r="B39" s="13"/>
      <c r="C39" s="26" t="s">
        <v>55</v>
      </c>
      <c r="D39" s="13">
        <v>56.98</v>
      </c>
      <c r="E39" s="13">
        <v>570.73879999999997</v>
      </c>
      <c r="F39" s="13">
        <v>1140.4659999999999</v>
      </c>
      <c r="G39" s="15">
        <v>4.3E-3</v>
      </c>
      <c r="H39" s="15">
        <v>5.99</v>
      </c>
      <c r="I39" s="13">
        <v>9</v>
      </c>
      <c r="J39" s="18">
        <v>2540000</v>
      </c>
      <c r="K39" s="13">
        <v>15</v>
      </c>
      <c r="L39" s="17">
        <v>10600000</v>
      </c>
      <c r="M39" s="13">
        <v>9</v>
      </c>
      <c r="N39" s="16">
        <v>4330000</v>
      </c>
      <c r="O39" s="13">
        <v>6</v>
      </c>
      <c r="P39" s="18">
        <v>2070000</v>
      </c>
      <c r="Q39" s="13">
        <v>12</v>
      </c>
      <c r="R39" s="16">
        <v>5790000</v>
      </c>
      <c r="S39" s="13">
        <v>2</v>
      </c>
      <c r="T39" s="18">
        <v>1170000</v>
      </c>
      <c r="U39" s="13">
        <v>9</v>
      </c>
      <c r="V39" s="17">
        <v>10600000</v>
      </c>
      <c r="W39" s="13">
        <v>0</v>
      </c>
      <c r="X39" s="22"/>
      <c r="Y39" s="13">
        <v>7</v>
      </c>
      <c r="Z39" s="18">
        <v>2880000</v>
      </c>
      <c r="AA39" s="13">
        <v>12</v>
      </c>
      <c r="AB39" s="16">
        <v>6290000</v>
      </c>
      <c r="AC39" s="13">
        <v>3</v>
      </c>
      <c r="AD39" s="18">
        <v>962000</v>
      </c>
      <c r="AE39" s="13">
        <v>5</v>
      </c>
      <c r="AF39" s="16">
        <v>3950000</v>
      </c>
      <c r="AG39" s="13">
        <v>4</v>
      </c>
      <c r="AH39" s="18">
        <v>1630000</v>
      </c>
      <c r="AI39" s="13">
        <v>10</v>
      </c>
      <c r="AJ39" s="16">
        <v>4630000</v>
      </c>
      <c r="AK39" s="13">
        <v>10</v>
      </c>
      <c r="AL39" s="18">
        <v>2560000</v>
      </c>
    </row>
    <row r="40" spans="1:38" s="20" customFormat="1" x14ac:dyDescent="0.25">
      <c r="A40" s="13">
        <v>7</v>
      </c>
      <c r="B40" s="13"/>
      <c r="C40" s="26" t="s">
        <v>59</v>
      </c>
      <c r="D40" s="13">
        <v>65.28</v>
      </c>
      <c r="E40" s="13">
        <v>554.75459999999998</v>
      </c>
      <c r="F40" s="13">
        <v>1108.4979000000001</v>
      </c>
      <c r="G40" s="15">
        <v>4.0000000000000001E-3</v>
      </c>
      <c r="H40" s="15">
        <v>4.53</v>
      </c>
      <c r="I40" s="13">
        <v>0</v>
      </c>
      <c r="J40" s="22"/>
      <c r="K40" s="13">
        <v>0</v>
      </c>
      <c r="L40" s="22"/>
      <c r="M40" s="13">
        <v>4</v>
      </c>
      <c r="N40" s="18">
        <v>376000</v>
      </c>
      <c r="O40" s="13">
        <v>4</v>
      </c>
      <c r="P40" s="18">
        <v>334000</v>
      </c>
      <c r="Q40" s="13">
        <v>5</v>
      </c>
      <c r="R40" s="18">
        <v>374000</v>
      </c>
      <c r="S40" s="13">
        <v>4</v>
      </c>
      <c r="T40" s="18">
        <v>189000</v>
      </c>
      <c r="U40" s="13">
        <v>0</v>
      </c>
      <c r="V40" s="22"/>
      <c r="W40" s="13">
        <v>0</v>
      </c>
      <c r="X40" s="22"/>
      <c r="Y40" s="13">
        <v>0</v>
      </c>
      <c r="Z40" s="22"/>
      <c r="AA40" s="13">
        <v>5</v>
      </c>
      <c r="AB40" s="18">
        <v>163000</v>
      </c>
      <c r="AC40" s="13">
        <v>2</v>
      </c>
      <c r="AD40" s="18">
        <v>31300</v>
      </c>
      <c r="AE40" s="13">
        <v>0</v>
      </c>
      <c r="AF40" s="22"/>
      <c r="AG40" s="13">
        <v>0</v>
      </c>
      <c r="AH40" s="22"/>
      <c r="AI40" s="13">
        <v>0</v>
      </c>
      <c r="AJ40" s="22"/>
      <c r="AK40" s="13">
        <v>0</v>
      </c>
      <c r="AL40" s="22"/>
    </row>
    <row r="41" spans="1:38" s="20" customFormat="1" x14ac:dyDescent="0.25">
      <c r="A41" s="14">
        <v>8</v>
      </c>
      <c r="B41" s="14"/>
      <c r="C41" s="26" t="s">
        <v>60</v>
      </c>
      <c r="D41" s="14">
        <v>70.069999999999993</v>
      </c>
      <c r="E41" s="14">
        <v>584.87310000000002</v>
      </c>
      <c r="F41" s="14">
        <v>1752.6146000000001</v>
      </c>
      <c r="G41" s="21">
        <v>-9.7999999999999997E-3</v>
      </c>
      <c r="H41" s="21">
        <v>4.0999999999999996</v>
      </c>
      <c r="I41" s="14">
        <v>0</v>
      </c>
      <c r="J41" s="22"/>
      <c r="K41" s="14">
        <v>0</v>
      </c>
      <c r="L41" s="22"/>
      <c r="M41" s="14">
        <v>0</v>
      </c>
      <c r="N41" s="22"/>
      <c r="O41" s="14">
        <v>0</v>
      </c>
      <c r="P41" s="22"/>
      <c r="Q41" s="14">
        <v>0</v>
      </c>
      <c r="R41" s="22"/>
      <c r="S41" s="14">
        <v>0</v>
      </c>
      <c r="T41" s="22"/>
      <c r="U41" s="14">
        <v>0</v>
      </c>
      <c r="V41" s="22"/>
      <c r="W41" s="14">
        <v>0</v>
      </c>
      <c r="X41" s="22"/>
      <c r="Y41" s="14">
        <v>0</v>
      </c>
      <c r="Z41" s="22"/>
      <c r="AA41" s="14">
        <v>0</v>
      </c>
      <c r="AB41" s="22"/>
      <c r="AC41" s="14">
        <v>0</v>
      </c>
      <c r="AD41" s="22"/>
      <c r="AE41" s="14">
        <v>0</v>
      </c>
      <c r="AF41" s="22"/>
      <c r="AG41" s="14">
        <v>2</v>
      </c>
      <c r="AH41" s="18">
        <v>90900</v>
      </c>
      <c r="AI41" s="14">
        <v>0</v>
      </c>
      <c r="AJ41" s="22"/>
      <c r="AK41" s="14">
        <v>0</v>
      </c>
      <c r="AL41" s="22"/>
    </row>
    <row r="42" spans="1:38" s="20" customFormat="1" x14ac:dyDescent="0.25">
      <c r="A42" s="13">
        <v>9</v>
      </c>
      <c r="B42" s="13"/>
      <c r="C42" s="26" t="s">
        <v>61</v>
      </c>
      <c r="D42" s="13">
        <v>63.35</v>
      </c>
      <c r="E42" s="13">
        <v>752.79669999999999</v>
      </c>
      <c r="F42" s="13">
        <v>1504.5817999999999</v>
      </c>
      <c r="G42" s="15">
        <v>4.3E-3</v>
      </c>
      <c r="H42" s="15">
        <v>4.09</v>
      </c>
      <c r="I42" s="13">
        <v>3</v>
      </c>
      <c r="J42" s="18">
        <v>211000</v>
      </c>
      <c r="K42" s="13">
        <v>4</v>
      </c>
      <c r="L42" s="18">
        <v>336000</v>
      </c>
      <c r="M42" s="13">
        <v>5</v>
      </c>
      <c r="N42" s="18">
        <v>444000</v>
      </c>
      <c r="O42" s="13">
        <v>0</v>
      </c>
      <c r="P42" s="22"/>
      <c r="Q42" s="13">
        <v>4</v>
      </c>
      <c r="R42" s="18">
        <v>522000</v>
      </c>
      <c r="S42" s="13">
        <v>5</v>
      </c>
      <c r="T42" s="18">
        <v>623000</v>
      </c>
      <c r="U42" s="13">
        <v>0</v>
      </c>
      <c r="V42" s="22"/>
      <c r="W42" s="13">
        <v>0</v>
      </c>
      <c r="X42" s="22"/>
      <c r="Y42" s="13">
        <v>0</v>
      </c>
      <c r="Z42" s="22"/>
      <c r="AA42" s="13">
        <v>5</v>
      </c>
      <c r="AB42" s="18">
        <v>479000</v>
      </c>
      <c r="AC42" s="13">
        <v>4</v>
      </c>
      <c r="AD42" s="18">
        <v>198000</v>
      </c>
      <c r="AE42" s="13">
        <v>0</v>
      </c>
      <c r="AF42" s="22"/>
      <c r="AG42" s="13">
        <v>2</v>
      </c>
      <c r="AH42" s="18">
        <v>83800</v>
      </c>
      <c r="AI42" s="13">
        <v>0</v>
      </c>
      <c r="AJ42" s="22"/>
      <c r="AK42" s="13">
        <v>4</v>
      </c>
      <c r="AL42" s="18">
        <v>381000</v>
      </c>
    </row>
    <row r="43" spans="1:38" s="20" customFormat="1" x14ac:dyDescent="0.25">
      <c r="A43" s="13">
        <v>13</v>
      </c>
      <c r="B43" s="13"/>
      <c r="C43" s="26" t="s">
        <v>65</v>
      </c>
      <c r="D43" s="13">
        <v>54.4</v>
      </c>
      <c r="E43" s="13">
        <v>450.23919999999998</v>
      </c>
      <c r="F43" s="13">
        <v>899.46550000000002</v>
      </c>
      <c r="G43" s="15">
        <v>5.5999999999999999E-3</v>
      </c>
      <c r="H43" s="15">
        <v>6.74</v>
      </c>
      <c r="I43" s="13">
        <v>0</v>
      </c>
      <c r="J43" s="22"/>
      <c r="K43" s="13">
        <v>0</v>
      </c>
      <c r="L43" s="22"/>
      <c r="M43" s="13">
        <v>0</v>
      </c>
      <c r="N43" s="22"/>
      <c r="O43" s="13">
        <v>0</v>
      </c>
      <c r="P43" s="22"/>
      <c r="Q43" s="13">
        <v>0</v>
      </c>
      <c r="R43" s="22"/>
      <c r="S43" s="13">
        <v>0</v>
      </c>
      <c r="T43" s="22"/>
      <c r="U43" s="13">
        <v>4</v>
      </c>
      <c r="V43" s="18">
        <v>438000</v>
      </c>
      <c r="W43" s="13">
        <v>4</v>
      </c>
      <c r="X43" s="18">
        <v>680000</v>
      </c>
      <c r="Y43" s="13">
        <v>0</v>
      </c>
      <c r="Z43" s="22"/>
      <c r="AA43" s="13">
        <v>0</v>
      </c>
      <c r="AB43" s="22"/>
      <c r="AC43" s="13">
        <v>0</v>
      </c>
      <c r="AD43" s="22"/>
      <c r="AE43" s="13">
        <v>0</v>
      </c>
      <c r="AF43" s="22"/>
      <c r="AG43" s="13">
        <v>1</v>
      </c>
      <c r="AH43" s="18">
        <v>55800</v>
      </c>
      <c r="AI43" s="13">
        <v>0</v>
      </c>
      <c r="AJ43" s="22"/>
      <c r="AK43" s="13">
        <v>0</v>
      </c>
      <c r="AL43" s="22"/>
    </row>
    <row r="44" spans="1:38" s="20" customFormat="1" x14ac:dyDescent="0.25">
      <c r="A44" s="13">
        <v>15</v>
      </c>
      <c r="B44" s="13"/>
      <c r="C44" s="26" t="s">
        <v>67</v>
      </c>
      <c r="D44" s="13">
        <v>57.68</v>
      </c>
      <c r="E44" s="13">
        <v>512.2559</v>
      </c>
      <c r="F44" s="13">
        <v>1534.7491</v>
      </c>
      <c r="G44" s="15">
        <v>4.0000000000000001E-3</v>
      </c>
      <c r="H44" s="15">
        <v>6.17</v>
      </c>
      <c r="I44" s="13">
        <v>0</v>
      </c>
      <c r="J44" s="22"/>
      <c r="K44" s="13">
        <v>0</v>
      </c>
      <c r="L44" s="22"/>
      <c r="M44" s="13">
        <v>3</v>
      </c>
      <c r="N44" s="18">
        <v>1100000</v>
      </c>
      <c r="O44" s="13">
        <v>3</v>
      </c>
      <c r="P44" s="18">
        <v>1470000</v>
      </c>
      <c r="Q44" s="13">
        <v>0</v>
      </c>
      <c r="R44" s="22"/>
      <c r="S44" s="13">
        <v>0</v>
      </c>
      <c r="T44" s="22"/>
      <c r="U44" s="13">
        <v>0</v>
      </c>
      <c r="V44" s="22"/>
      <c r="W44" s="13">
        <v>0</v>
      </c>
      <c r="X44" s="22"/>
      <c r="Y44" s="13">
        <v>1</v>
      </c>
      <c r="Z44" s="18">
        <v>154000</v>
      </c>
      <c r="AA44" s="13">
        <v>0</v>
      </c>
      <c r="AB44" s="22"/>
      <c r="AC44" s="13">
        <v>0</v>
      </c>
      <c r="AD44" s="22"/>
      <c r="AE44" s="13">
        <v>0</v>
      </c>
      <c r="AF44" s="22"/>
      <c r="AG44" s="13">
        <v>0</v>
      </c>
      <c r="AH44" s="22"/>
      <c r="AI44" s="13">
        <v>0</v>
      </c>
      <c r="AJ44" s="22"/>
      <c r="AK44" s="13">
        <v>1</v>
      </c>
      <c r="AL44" s="18">
        <v>188000</v>
      </c>
    </row>
    <row r="45" spans="1:38" s="20" customFormat="1" x14ac:dyDescent="0.25">
      <c r="A45" s="14">
        <v>16</v>
      </c>
      <c r="B45" s="14"/>
      <c r="C45" s="26" t="s">
        <v>68</v>
      </c>
      <c r="D45" s="14">
        <v>76.8</v>
      </c>
      <c r="E45" s="14">
        <v>526.58950000000004</v>
      </c>
      <c r="F45" s="14">
        <v>1577.7516000000001</v>
      </c>
      <c r="G45" s="21">
        <v>2.3999999999999998E-3</v>
      </c>
      <c r="H45" s="21">
        <v>4.5599999999999996</v>
      </c>
      <c r="I45" s="14">
        <v>1</v>
      </c>
      <c r="J45" s="18">
        <v>79200</v>
      </c>
      <c r="K45" s="14">
        <v>0</v>
      </c>
      <c r="L45" s="22"/>
      <c r="M45" s="14">
        <v>4</v>
      </c>
      <c r="N45" s="18">
        <v>1630000</v>
      </c>
      <c r="O45" s="14">
        <v>0</v>
      </c>
      <c r="P45" s="22"/>
      <c r="Q45" s="14">
        <v>0</v>
      </c>
      <c r="R45" s="22"/>
      <c r="S45" s="14">
        <v>4</v>
      </c>
      <c r="T45" s="16">
        <v>3430000</v>
      </c>
      <c r="U45" s="14">
        <v>4</v>
      </c>
      <c r="V45" s="18">
        <v>1980000</v>
      </c>
      <c r="W45" s="14">
        <v>4</v>
      </c>
      <c r="X45" s="16">
        <v>3740000</v>
      </c>
      <c r="Y45" s="14">
        <v>3</v>
      </c>
      <c r="Z45" s="18">
        <v>1160000</v>
      </c>
      <c r="AA45" s="14">
        <v>2</v>
      </c>
      <c r="AB45" s="18">
        <v>885000</v>
      </c>
      <c r="AC45" s="14">
        <v>6</v>
      </c>
      <c r="AD45" s="18">
        <v>922000</v>
      </c>
      <c r="AE45" s="14">
        <v>0</v>
      </c>
      <c r="AF45" s="22"/>
      <c r="AG45" s="14">
        <v>4</v>
      </c>
      <c r="AH45" s="18">
        <v>1560000</v>
      </c>
      <c r="AI45" s="14">
        <v>7</v>
      </c>
      <c r="AJ45" s="18">
        <v>1600000</v>
      </c>
      <c r="AK45" s="14">
        <v>2</v>
      </c>
      <c r="AL45" s="18">
        <v>844000</v>
      </c>
    </row>
    <row r="46" spans="1:38" s="20" customFormat="1" x14ac:dyDescent="0.25">
      <c r="A46" s="13">
        <v>19</v>
      </c>
      <c r="B46" s="13"/>
      <c r="C46" s="26" t="s">
        <v>71</v>
      </c>
      <c r="D46" s="13">
        <v>45.98</v>
      </c>
      <c r="E46" s="13">
        <v>535.21910000000003</v>
      </c>
      <c r="F46" s="13">
        <v>1069.4255000000001</v>
      </c>
      <c r="G46" s="15">
        <v>5.4000000000000003E-3</v>
      </c>
      <c r="H46" s="15">
        <v>4.37</v>
      </c>
      <c r="I46" s="13">
        <v>0</v>
      </c>
      <c r="J46" s="22"/>
      <c r="K46" s="13">
        <v>0</v>
      </c>
      <c r="L46" s="22"/>
      <c r="M46" s="13">
        <v>0</v>
      </c>
      <c r="N46" s="22"/>
      <c r="O46" s="13">
        <v>0</v>
      </c>
      <c r="P46" s="22"/>
      <c r="Q46" s="13">
        <v>1</v>
      </c>
      <c r="R46" s="18">
        <v>59200</v>
      </c>
      <c r="S46" s="13">
        <v>0</v>
      </c>
      <c r="T46" s="22"/>
      <c r="U46" s="13">
        <v>0</v>
      </c>
      <c r="V46" s="22"/>
      <c r="W46" s="13">
        <v>0</v>
      </c>
      <c r="X46" s="22"/>
      <c r="Y46" s="13">
        <v>0</v>
      </c>
      <c r="Z46" s="22"/>
      <c r="AA46" s="13">
        <v>0</v>
      </c>
      <c r="AB46" s="22"/>
      <c r="AC46" s="13">
        <v>0</v>
      </c>
      <c r="AD46" s="22"/>
      <c r="AE46" s="13">
        <v>0</v>
      </c>
      <c r="AF46" s="22"/>
      <c r="AG46" s="13">
        <v>0</v>
      </c>
      <c r="AH46" s="22"/>
      <c r="AI46" s="13">
        <v>0</v>
      </c>
      <c r="AJ46" s="22"/>
      <c r="AK46" s="13">
        <v>0</v>
      </c>
      <c r="AL46" s="22"/>
    </row>
    <row r="47" spans="1:38" s="20" customFormat="1" x14ac:dyDescent="0.25">
      <c r="A47" s="13">
        <v>21</v>
      </c>
      <c r="B47" s="13"/>
      <c r="C47" s="26" t="s">
        <v>73</v>
      </c>
      <c r="D47" s="13">
        <v>80.87</v>
      </c>
      <c r="E47" s="13">
        <v>627.97580000000005</v>
      </c>
      <c r="F47" s="13">
        <v>1881.9050999999999</v>
      </c>
      <c r="G47" s="15">
        <v>7.7000000000000002E-3</v>
      </c>
      <c r="H47" s="15">
        <v>6.06</v>
      </c>
      <c r="I47" s="13">
        <v>3</v>
      </c>
      <c r="J47" s="18">
        <v>418000</v>
      </c>
      <c r="K47" s="13">
        <v>0</v>
      </c>
      <c r="L47" s="22"/>
      <c r="M47" s="13">
        <v>0</v>
      </c>
      <c r="N47" s="22"/>
      <c r="O47" s="13">
        <v>0</v>
      </c>
      <c r="P47" s="22"/>
      <c r="Q47" s="13">
        <v>0</v>
      </c>
      <c r="R47" s="22"/>
      <c r="S47" s="13">
        <v>0</v>
      </c>
      <c r="T47" s="22"/>
      <c r="U47" s="13">
        <v>0</v>
      </c>
      <c r="V47" s="22"/>
      <c r="W47" s="13">
        <v>0</v>
      </c>
      <c r="X47" s="22"/>
      <c r="Y47" s="13">
        <v>5</v>
      </c>
      <c r="Z47" s="18">
        <v>2650000</v>
      </c>
      <c r="AA47" s="13">
        <v>0</v>
      </c>
      <c r="AB47" s="22"/>
      <c r="AC47" s="13">
        <v>8</v>
      </c>
      <c r="AD47" s="16">
        <v>3800000</v>
      </c>
      <c r="AE47" s="13">
        <v>0</v>
      </c>
      <c r="AF47" s="22"/>
      <c r="AG47" s="13">
        <v>0</v>
      </c>
      <c r="AH47" s="22"/>
      <c r="AI47" s="13">
        <v>0</v>
      </c>
      <c r="AJ47" s="22"/>
      <c r="AK47" s="13">
        <v>0</v>
      </c>
      <c r="AL47" s="22"/>
    </row>
    <row r="48" spans="1:38" s="20" customFormat="1" x14ac:dyDescent="0.25">
      <c r="A48" s="14">
        <v>22</v>
      </c>
      <c r="B48" s="14"/>
      <c r="C48" s="26" t="s">
        <v>74</v>
      </c>
      <c r="D48" s="14">
        <v>46.92</v>
      </c>
      <c r="E48" s="14">
        <v>537.25530000000003</v>
      </c>
      <c r="F48" s="14">
        <v>1073.4931999999999</v>
      </c>
      <c r="G48" s="21">
        <v>1.01E-2</v>
      </c>
      <c r="H48" s="21">
        <v>5.38</v>
      </c>
      <c r="I48" s="14">
        <v>1</v>
      </c>
      <c r="J48" s="18">
        <v>53500</v>
      </c>
      <c r="K48" s="14">
        <v>0</v>
      </c>
      <c r="L48" s="22"/>
      <c r="M48" s="14">
        <v>1</v>
      </c>
      <c r="N48" s="18">
        <v>39600</v>
      </c>
      <c r="O48" s="14">
        <v>0</v>
      </c>
      <c r="P48" s="22"/>
      <c r="Q48" s="14">
        <v>0</v>
      </c>
      <c r="R48" s="22"/>
      <c r="S48" s="14">
        <v>0</v>
      </c>
      <c r="T48" s="22"/>
      <c r="U48" s="14">
        <v>0</v>
      </c>
      <c r="V48" s="22"/>
      <c r="W48" s="14">
        <v>0</v>
      </c>
      <c r="X48" s="22"/>
      <c r="Y48" s="14">
        <v>0</v>
      </c>
      <c r="Z48" s="22"/>
      <c r="AA48" s="14">
        <v>0</v>
      </c>
      <c r="AB48" s="22"/>
      <c r="AC48" s="14">
        <v>0</v>
      </c>
      <c r="AD48" s="22"/>
      <c r="AE48" s="14">
        <v>0</v>
      </c>
      <c r="AF48" s="22"/>
      <c r="AG48" s="14">
        <v>0</v>
      </c>
      <c r="AH48" s="22"/>
      <c r="AI48" s="14">
        <v>0</v>
      </c>
      <c r="AJ48" s="22"/>
      <c r="AK48" s="14">
        <v>1</v>
      </c>
      <c r="AL48" s="18">
        <v>43400</v>
      </c>
    </row>
    <row r="49" spans="1:38" s="20" customFormat="1" x14ac:dyDescent="0.25">
      <c r="A49" s="13">
        <v>23</v>
      </c>
      <c r="B49" s="13"/>
      <c r="C49" s="26" t="s">
        <v>75</v>
      </c>
      <c r="D49" s="13">
        <v>85.08</v>
      </c>
      <c r="E49" s="13">
        <v>474.2328</v>
      </c>
      <c r="F49" s="13">
        <v>1420.6777</v>
      </c>
      <c r="G49" s="15">
        <v>6.1999999999999998E-3</v>
      </c>
      <c r="H49" s="15">
        <v>5.3</v>
      </c>
      <c r="I49" s="13">
        <v>4</v>
      </c>
      <c r="J49" s="16">
        <v>5780000</v>
      </c>
      <c r="K49" s="13">
        <v>0</v>
      </c>
      <c r="L49" s="22"/>
      <c r="M49" s="13">
        <v>3</v>
      </c>
      <c r="N49" s="16">
        <v>5900000</v>
      </c>
      <c r="O49" s="13">
        <v>0</v>
      </c>
      <c r="P49" s="22"/>
      <c r="Q49" s="13">
        <v>0</v>
      </c>
      <c r="R49" s="22"/>
      <c r="S49" s="13">
        <v>7</v>
      </c>
      <c r="T49" s="17">
        <v>15000000</v>
      </c>
      <c r="U49" s="13">
        <v>6</v>
      </c>
      <c r="V49" s="19">
        <v>9160000</v>
      </c>
      <c r="W49" s="13">
        <v>12</v>
      </c>
      <c r="X49" s="23">
        <v>35700000</v>
      </c>
      <c r="Y49" s="13">
        <v>8</v>
      </c>
      <c r="Z49" s="19">
        <v>8610000</v>
      </c>
      <c r="AA49" s="13">
        <v>6</v>
      </c>
      <c r="AB49" s="18">
        <v>2380000</v>
      </c>
      <c r="AC49" s="13">
        <v>5</v>
      </c>
      <c r="AD49" s="18">
        <v>3130000</v>
      </c>
      <c r="AE49" s="13">
        <v>0</v>
      </c>
      <c r="AF49" s="22"/>
      <c r="AG49" s="13">
        <v>0</v>
      </c>
      <c r="AH49" s="22"/>
      <c r="AI49" s="13">
        <v>6</v>
      </c>
      <c r="AJ49" s="17">
        <v>10600000</v>
      </c>
      <c r="AK49" s="13">
        <v>0</v>
      </c>
      <c r="AL49" s="22"/>
    </row>
    <row r="50" spans="1:38" s="20" customFormat="1" x14ac:dyDescent="0.25">
      <c r="A50" s="14">
        <v>24</v>
      </c>
      <c r="B50" s="14"/>
      <c r="C50" s="26" t="s">
        <v>76</v>
      </c>
      <c r="D50" s="14">
        <v>42.67</v>
      </c>
      <c r="E50" s="14">
        <v>489.19400000000002</v>
      </c>
      <c r="F50" s="14">
        <v>1465.557</v>
      </c>
      <c r="G50" s="21">
        <v>1.0500000000000001E-2</v>
      </c>
      <c r="H50" s="21">
        <v>4.6500000000000004</v>
      </c>
      <c r="I50" s="14">
        <v>10</v>
      </c>
      <c r="J50" s="17">
        <v>13300000</v>
      </c>
      <c r="K50" s="14">
        <v>7</v>
      </c>
      <c r="L50" s="16">
        <v>3390000</v>
      </c>
      <c r="M50" s="14">
        <v>9</v>
      </c>
      <c r="N50" s="19">
        <v>8020000</v>
      </c>
      <c r="O50" s="14">
        <v>2</v>
      </c>
      <c r="P50" s="18">
        <v>1020000</v>
      </c>
      <c r="Q50" s="14">
        <v>5</v>
      </c>
      <c r="R50" s="16">
        <v>6150000</v>
      </c>
      <c r="S50" s="14">
        <v>10</v>
      </c>
      <c r="T50" s="17">
        <v>11800000</v>
      </c>
      <c r="U50" s="14">
        <v>4</v>
      </c>
      <c r="V50" s="18">
        <v>1750000</v>
      </c>
      <c r="W50" s="14">
        <v>4</v>
      </c>
      <c r="X50" s="18">
        <v>2980000</v>
      </c>
      <c r="Y50" s="14">
        <v>9</v>
      </c>
      <c r="Z50" s="16">
        <v>6280000</v>
      </c>
      <c r="AA50" s="14">
        <v>5</v>
      </c>
      <c r="AB50" s="19">
        <v>6870000</v>
      </c>
      <c r="AC50" s="14">
        <v>7</v>
      </c>
      <c r="AD50" s="18">
        <v>2180000</v>
      </c>
      <c r="AE50" s="14">
        <v>3</v>
      </c>
      <c r="AF50" s="18">
        <v>845000</v>
      </c>
      <c r="AG50" s="14">
        <v>6</v>
      </c>
      <c r="AH50" s="18">
        <v>2060000</v>
      </c>
      <c r="AI50" s="14">
        <v>8</v>
      </c>
      <c r="AJ50" s="16">
        <v>4210000</v>
      </c>
      <c r="AK50" s="14">
        <v>12</v>
      </c>
      <c r="AL50" s="19">
        <v>9460000</v>
      </c>
    </row>
    <row r="51" spans="1:38" s="20" customFormat="1" x14ac:dyDescent="0.25">
      <c r="A51" s="14">
        <v>26</v>
      </c>
      <c r="B51" s="14"/>
      <c r="C51" s="26" t="s">
        <v>78</v>
      </c>
      <c r="D51" s="14">
        <v>55.83</v>
      </c>
      <c r="E51" s="14">
        <v>722.81759999999997</v>
      </c>
      <c r="F51" s="14">
        <v>1444.6261</v>
      </c>
      <c r="G51" s="21">
        <v>1.9E-3</v>
      </c>
      <c r="H51" s="21">
        <v>4.21</v>
      </c>
      <c r="I51" s="14">
        <v>6</v>
      </c>
      <c r="J51" s="18">
        <v>1080000</v>
      </c>
      <c r="K51" s="14">
        <v>8</v>
      </c>
      <c r="L51" s="16">
        <v>3390000</v>
      </c>
      <c r="M51" s="14">
        <v>4</v>
      </c>
      <c r="N51" s="18">
        <v>860000</v>
      </c>
      <c r="O51" s="14">
        <v>7</v>
      </c>
      <c r="P51" s="18">
        <v>1770000</v>
      </c>
      <c r="Q51" s="14">
        <v>12</v>
      </c>
      <c r="R51" s="16">
        <v>6450000</v>
      </c>
      <c r="S51" s="14">
        <v>4</v>
      </c>
      <c r="T51" s="18">
        <v>1240000</v>
      </c>
      <c r="U51" s="14">
        <v>7</v>
      </c>
      <c r="V51" s="18">
        <v>2320000</v>
      </c>
      <c r="W51" s="14">
        <v>3</v>
      </c>
      <c r="X51" s="18">
        <v>470000</v>
      </c>
      <c r="Y51" s="14">
        <v>6</v>
      </c>
      <c r="Z51" s="18">
        <v>1920000</v>
      </c>
      <c r="AA51" s="14">
        <v>5</v>
      </c>
      <c r="AB51" s="18">
        <v>1510000</v>
      </c>
      <c r="AC51" s="14">
        <v>4</v>
      </c>
      <c r="AD51" s="18">
        <v>551000</v>
      </c>
      <c r="AE51" s="14">
        <v>5</v>
      </c>
      <c r="AF51" s="18">
        <v>486000</v>
      </c>
      <c r="AG51" s="14">
        <v>8</v>
      </c>
      <c r="AH51" s="18">
        <v>1310000</v>
      </c>
      <c r="AI51" s="14">
        <v>1</v>
      </c>
      <c r="AJ51" s="18">
        <v>234000</v>
      </c>
      <c r="AK51" s="14">
        <v>7</v>
      </c>
      <c r="AL51" s="18">
        <v>1250000</v>
      </c>
    </row>
    <row r="52" spans="1:38" x14ac:dyDescent="0.25">
      <c r="J52">
        <f>SUM(J38:J51)</f>
        <v>23461700</v>
      </c>
      <c r="L52">
        <f>SUM(L38:L51)</f>
        <v>17716000</v>
      </c>
      <c r="N52">
        <f>SUM(N38:N51)</f>
        <v>22699600</v>
      </c>
      <c r="P52">
        <f>SUM(P38:P51)</f>
        <v>6664000</v>
      </c>
      <c r="R52">
        <f>SUM(R38:R51)</f>
        <v>19345200</v>
      </c>
      <c r="T52">
        <f>SUM(T38:T51)</f>
        <v>33452000</v>
      </c>
      <c r="V52">
        <f>SUM(V38:V51)</f>
        <v>26248000</v>
      </c>
      <c r="X52">
        <f>SUM(X38:X51)</f>
        <v>43570000</v>
      </c>
      <c r="Z52">
        <f>SUM(Z38:Z51)</f>
        <v>23654000</v>
      </c>
      <c r="AB52">
        <f>SUM(AB38:AB51)</f>
        <v>18577000</v>
      </c>
      <c r="AD52">
        <f>SUM(AD38:AD51)</f>
        <v>11774300</v>
      </c>
      <c r="AF52">
        <f>SUM(AF38:AF51)</f>
        <v>5285810</v>
      </c>
      <c r="AH52">
        <f>SUM(AH38:AH51)</f>
        <v>6790500</v>
      </c>
      <c r="AJ52">
        <f>SUM(AJ38:AJ51)</f>
        <v>21274000</v>
      </c>
      <c r="AL52">
        <f>SUM(AL38:AL51)</f>
        <v>14726400</v>
      </c>
    </row>
    <row r="55" spans="1:38" x14ac:dyDescent="0.25">
      <c r="D55" t="s">
        <v>80</v>
      </c>
      <c r="E55" t="s">
        <v>85</v>
      </c>
      <c r="F55" t="s">
        <v>90</v>
      </c>
      <c r="H55" t="s">
        <v>81</v>
      </c>
      <c r="I55" t="s">
        <v>86</v>
      </c>
      <c r="J55" t="s">
        <v>91</v>
      </c>
      <c r="L55" t="s">
        <v>82</v>
      </c>
      <c r="M55" t="s">
        <v>87</v>
      </c>
      <c r="N55" t="s">
        <v>92</v>
      </c>
      <c r="P55" t="s">
        <v>83</v>
      </c>
      <c r="Q55" t="s">
        <v>88</v>
      </c>
      <c r="R55" t="s">
        <v>93</v>
      </c>
      <c r="T55" t="s">
        <v>84</v>
      </c>
      <c r="U55" t="s">
        <v>89</v>
      </c>
      <c r="V55" t="s">
        <v>94</v>
      </c>
    </row>
    <row r="56" spans="1:38" x14ac:dyDescent="0.25">
      <c r="A56" s="14">
        <v>2</v>
      </c>
      <c r="B56" s="14"/>
      <c r="C56" s="26" t="s">
        <v>54</v>
      </c>
      <c r="D56" s="22"/>
      <c r="E56" s="22"/>
      <c r="F56" s="22"/>
      <c r="H56" s="22"/>
      <c r="I56" s="22"/>
      <c r="J56" s="18">
        <v>4810</v>
      </c>
      <c r="L56" s="22"/>
      <c r="M56" s="22"/>
      <c r="N56" s="22"/>
      <c r="P56" s="22"/>
      <c r="Q56" s="22"/>
      <c r="R56" s="22"/>
      <c r="T56" s="22"/>
      <c r="U56" s="22"/>
      <c r="V56" s="22"/>
    </row>
    <row r="57" spans="1:38" x14ac:dyDescent="0.25">
      <c r="A57" s="13">
        <v>3</v>
      </c>
      <c r="B57" s="13"/>
      <c r="C57" s="26" t="s">
        <v>55</v>
      </c>
      <c r="D57" s="18">
        <v>2540000</v>
      </c>
      <c r="E57" s="18">
        <v>1170000</v>
      </c>
      <c r="F57" s="18">
        <v>962000</v>
      </c>
      <c r="H57" s="17">
        <v>10600000</v>
      </c>
      <c r="I57" s="17">
        <v>10600000</v>
      </c>
      <c r="J57" s="16">
        <v>3950000</v>
      </c>
      <c r="L57" s="16">
        <v>4330000</v>
      </c>
      <c r="M57" s="22"/>
      <c r="N57" s="18">
        <v>1630000</v>
      </c>
      <c r="P57" s="18">
        <v>2070000</v>
      </c>
      <c r="Q57" s="18">
        <v>2880000</v>
      </c>
      <c r="R57" s="16">
        <v>4630000</v>
      </c>
      <c r="T57" s="16">
        <v>5790000</v>
      </c>
      <c r="U57" s="16">
        <v>6290000</v>
      </c>
      <c r="V57" s="18">
        <v>2560000</v>
      </c>
    </row>
    <row r="58" spans="1:38" x14ac:dyDescent="0.25">
      <c r="A58" s="13">
        <v>7</v>
      </c>
      <c r="B58" s="13"/>
      <c r="C58" s="26" t="s">
        <v>59</v>
      </c>
      <c r="D58" s="22"/>
      <c r="E58" s="18">
        <v>189000</v>
      </c>
      <c r="F58" s="18">
        <v>31300</v>
      </c>
      <c r="H58" s="22"/>
      <c r="I58" s="22"/>
      <c r="J58" s="22"/>
      <c r="L58" s="18">
        <v>376000</v>
      </c>
      <c r="M58" s="22"/>
      <c r="N58" s="22"/>
      <c r="P58" s="18">
        <v>334000</v>
      </c>
      <c r="Q58" s="22"/>
      <c r="R58" s="22"/>
      <c r="T58" s="18">
        <v>374000</v>
      </c>
      <c r="U58" s="18">
        <v>163000</v>
      </c>
      <c r="V58" s="22"/>
    </row>
    <row r="59" spans="1:38" x14ac:dyDescent="0.25">
      <c r="A59" s="14">
        <v>8</v>
      </c>
      <c r="B59" s="14"/>
      <c r="C59" s="26" t="s">
        <v>60</v>
      </c>
      <c r="D59" s="22"/>
      <c r="E59" s="22"/>
      <c r="F59" s="22"/>
      <c r="H59" s="22"/>
      <c r="I59" s="22"/>
      <c r="J59" s="22"/>
      <c r="L59" s="22"/>
      <c r="M59" s="22"/>
      <c r="N59" s="18">
        <v>90900</v>
      </c>
      <c r="P59" s="22"/>
      <c r="Q59" s="22"/>
      <c r="R59" s="22"/>
      <c r="T59" s="22"/>
      <c r="U59" s="22"/>
      <c r="V59" s="22"/>
    </row>
    <row r="60" spans="1:38" x14ac:dyDescent="0.25">
      <c r="A60" s="13">
        <v>9</v>
      </c>
      <c r="B60" s="13"/>
      <c r="C60" s="26" t="s">
        <v>61</v>
      </c>
      <c r="D60" s="18">
        <v>211000</v>
      </c>
      <c r="E60" s="18">
        <v>623000</v>
      </c>
      <c r="F60" s="18">
        <v>198000</v>
      </c>
      <c r="H60" s="18">
        <v>336000</v>
      </c>
      <c r="I60" s="22"/>
      <c r="J60" s="22"/>
      <c r="L60" s="18">
        <v>444000</v>
      </c>
      <c r="M60" s="22"/>
      <c r="N60" s="18">
        <v>83800</v>
      </c>
      <c r="P60" s="22"/>
      <c r="Q60" s="22"/>
      <c r="R60" s="22"/>
      <c r="T60" s="18">
        <v>522000</v>
      </c>
      <c r="U60" s="18">
        <v>479000</v>
      </c>
      <c r="V60" s="18">
        <v>381000</v>
      </c>
    </row>
    <row r="61" spans="1:38" x14ac:dyDescent="0.25">
      <c r="A61" s="13">
        <v>13</v>
      </c>
      <c r="B61" s="13"/>
      <c r="C61" s="26" t="s">
        <v>65</v>
      </c>
      <c r="D61" s="22"/>
      <c r="E61" s="22"/>
      <c r="F61" s="22"/>
      <c r="H61" s="22"/>
      <c r="I61" s="18">
        <v>438000</v>
      </c>
      <c r="J61" s="22"/>
      <c r="L61" s="22"/>
      <c r="M61" s="18">
        <v>680000</v>
      </c>
      <c r="N61" s="18">
        <v>55800</v>
      </c>
      <c r="P61" s="22"/>
      <c r="Q61" s="22"/>
      <c r="R61" s="22"/>
      <c r="T61" s="22"/>
      <c r="U61" s="22"/>
      <c r="V61" s="22"/>
    </row>
    <row r="62" spans="1:38" x14ac:dyDescent="0.25">
      <c r="A62" s="13">
        <v>15</v>
      </c>
      <c r="B62" s="13"/>
      <c r="C62" s="26" t="s">
        <v>67</v>
      </c>
      <c r="D62" s="22"/>
      <c r="E62" s="22"/>
      <c r="F62" s="22"/>
      <c r="H62" s="22"/>
      <c r="I62" s="22"/>
      <c r="J62" s="22"/>
      <c r="L62" s="18">
        <v>1100000</v>
      </c>
      <c r="M62" s="22"/>
      <c r="N62" s="22"/>
      <c r="P62" s="18">
        <v>1470000</v>
      </c>
      <c r="Q62" s="18">
        <v>154000</v>
      </c>
      <c r="R62" s="22"/>
      <c r="T62" s="22"/>
      <c r="U62" s="22"/>
      <c r="V62" s="18">
        <v>188000</v>
      </c>
    </row>
    <row r="63" spans="1:38" x14ac:dyDescent="0.25">
      <c r="A63" s="14">
        <v>16</v>
      </c>
      <c r="B63" s="14"/>
      <c r="C63" s="26" t="s">
        <v>68</v>
      </c>
      <c r="D63" s="18">
        <v>79200</v>
      </c>
      <c r="E63" s="16">
        <v>3430000</v>
      </c>
      <c r="F63" s="18">
        <v>922000</v>
      </c>
      <c r="H63" s="22"/>
      <c r="I63" s="18">
        <v>1980000</v>
      </c>
      <c r="J63" s="22"/>
      <c r="L63" s="18">
        <v>1630000</v>
      </c>
      <c r="M63" s="16">
        <v>3740000</v>
      </c>
      <c r="N63" s="18">
        <v>1560000</v>
      </c>
      <c r="P63" s="22"/>
      <c r="Q63" s="18">
        <v>1160000</v>
      </c>
      <c r="R63" s="18">
        <v>1600000</v>
      </c>
      <c r="T63" s="22"/>
      <c r="U63" s="18">
        <v>885000</v>
      </c>
      <c r="V63" s="18">
        <v>844000</v>
      </c>
    </row>
    <row r="64" spans="1:38" x14ac:dyDescent="0.25">
      <c r="A64" s="13">
        <v>19</v>
      </c>
      <c r="B64" s="13"/>
      <c r="C64" s="26" t="s">
        <v>71</v>
      </c>
      <c r="D64" s="22"/>
      <c r="E64" s="22"/>
      <c r="F64" s="22"/>
      <c r="H64" s="22"/>
      <c r="I64" s="22"/>
      <c r="J64" s="22"/>
      <c r="L64" s="22"/>
      <c r="M64" s="22"/>
      <c r="N64" s="22"/>
      <c r="P64" s="22"/>
      <c r="Q64" s="22"/>
      <c r="R64" s="22"/>
      <c r="T64" s="18">
        <v>59200</v>
      </c>
      <c r="U64" s="22"/>
      <c r="V64" s="22"/>
    </row>
    <row r="65" spans="1:22" x14ac:dyDescent="0.25">
      <c r="A65" s="13">
        <v>21</v>
      </c>
      <c r="B65" s="13"/>
      <c r="C65" s="26" t="s">
        <v>73</v>
      </c>
      <c r="D65" s="18">
        <v>418000</v>
      </c>
      <c r="E65" s="22"/>
      <c r="F65" s="16">
        <v>3800000</v>
      </c>
      <c r="H65" s="22"/>
      <c r="I65" s="22"/>
      <c r="J65" s="22"/>
      <c r="L65" s="22"/>
      <c r="M65" s="22"/>
      <c r="N65" s="22"/>
      <c r="P65" s="22"/>
      <c r="Q65" s="18">
        <v>2650000</v>
      </c>
      <c r="R65" s="22"/>
      <c r="T65" s="22"/>
      <c r="U65" s="22"/>
      <c r="V65" s="22"/>
    </row>
    <row r="66" spans="1:22" x14ac:dyDescent="0.25">
      <c r="A66" s="14">
        <v>22</v>
      </c>
      <c r="B66" s="14"/>
      <c r="C66" s="26" t="s">
        <v>74</v>
      </c>
      <c r="D66" s="18">
        <v>53500</v>
      </c>
      <c r="E66" s="22"/>
      <c r="F66" s="22"/>
      <c r="H66" s="22"/>
      <c r="I66" s="22"/>
      <c r="J66" s="22"/>
      <c r="L66" s="18">
        <v>39600</v>
      </c>
      <c r="M66" s="22"/>
      <c r="N66" s="22"/>
      <c r="P66" s="22"/>
      <c r="Q66" s="22"/>
      <c r="R66" s="22"/>
      <c r="T66" s="22"/>
      <c r="U66" s="22"/>
      <c r="V66" s="18">
        <v>43400</v>
      </c>
    </row>
    <row r="67" spans="1:22" x14ac:dyDescent="0.25">
      <c r="A67" s="13">
        <v>23</v>
      </c>
      <c r="B67" s="13"/>
      <c r="C67" s="26" t="s">
        <v>75</v>
      </c>
      <c r="D67" s="16">
        <v>5780000</v>
      </c>
      <c r="E67" s="17">
        <v>15000000</v>
      </c>
      <c r="F67" s="18">
        <v>3130000</v>
      </c>
      <c r="H67" s="22"/>
      <c r="I67" s="19">
        <v>9160000</v>
      </c>
      <c r="J67" s="22"/>
      <c r="L67" s="16">
        <v>5900000</v>
      </c>
      <c r="M67" s="23">
        <v>35700000</v>
      </c>
      <c r="N67" s="22"/>
      <c r="P67" s="22"/>
      <c r="Q67" s="19">
        <v>8610000</v>
      </c>
      <c r="R67" s="17">
        <v>10600000</v>
      </c>
      <c r="T67" s="22"/>
      <c r="U67" s="18">
        <v>2380000</v>
      </c>
      <c r="V67" s="22"/>
    </row>
    <row r="68" spans="1:22" x14ac:dyDescent="0.25">
      <c r="A68" s="14">
        <v>24</v>
      </c>
      <c r="B68" s="14"/>
      <c r="C68" s="26" t="s">
        <v>76</v>
      </c>
      <c r="D68" s="17">
        <v>13300000</v>
      </c>
      <c r="E68" s="17">
        <v>11800000</v>
      </c>
      <c r="F68" s="18">
        <v>2180000</v>
      </c>
      <c r="H68" s="16">
        <v>3390000</v>
      </c>
      <c r="I68" s="18">
        <v>1750000</v>
      </c>
      <c r="J68" s="18">
        <v>845000</v>
      </c>
      <c r="L68" s="19">
        <v>8020000</v>
      </c>
      <c r="M68" s="18">
        <v>2980000</v>
      </c>
      <c r="N68" s="18">
        <v>2060000</v>
      </c>
      <c r="P68" s="18">
        <v>1020000</v>
      </c>
      <c r="Q68" s="16">
        <v>6280000</v>
      </c>
      <c r="R68" s="16">
        <v>4210000</v>
      </c>
      <c r="T68" s="16">
        <v>6150000</v>
      </c>
      <c r="U68" s="19">
        <v>6870000</v>
      </c>
      <c r="V68" s="19">
        <v>9460000</v>
      </c>
    </row>
    <row r="69" spans="1:22" x14ac:dyDescent="0.25">
      <c r="A69" s="14">
        <v>26</v>
      </c>
      <c r="B69" s="14"/>
      <c r="C69" s="26" t="s">
        <v>78</v>
      </c>
      <c r="D69" s="18">
        <v>1080000</v>
      </c>
      <c r="E69" s="18">
        <v>1240000</v>
      </c>
      <c r="F69" s="18">
        <v>551000</v>
      </c>
      <c r="H69" s="16">
        <v>3390000</v>
      </c>
      <c r="I69" s="18">
        <v>2320000</v>
      </c>
      <c r="J69" s="18">
        <v>486000</v>
      </c>
      <c r="L69" s="18">
        <v>860000</v>
      </c>
      <c r="M69" s="18">
        <v>470000</v>
      </c>
      <c r="N69" s="18">
        <v>1310000</v>
      </c>
      <c r="P69" s="18">
        <v>1770000</v>
      </c>
      <c r="Q69" s="18">
        <v>1920000</v>
      </c>
      <c r="R69" s="18">
        <v>234000</v>
      </c>
      <c r="T69" s="16">
        <v>6450000</v>
      </c>
      <c r="U69" s="18">
        <v>1510000</v>
      </c>
      <c r="V69" s="18">
        <v>1250000</v>
      </c>
    </row>
    <row r="70" spans="1:22" x14ac:dyDescent="0.25">
      <c r="D70" s="27">
        <f>SUM(D56:D69)</f>
        <v>23461700</v>
      </c>
      <c r="E70" s="27">
        <f>SUM(E56:E69)</f>
        <v>33452000</v>
      </c>
      <c r="F70" s="27">
        <f>SUM(F56:F69)</f>
        <v>11774300</v>
      </c>
      <c r="H70" s="27">
        <f>SUM(H56:H69)</f>
        <v>17716000</v>
      </c>
      <c r="I70" s="27">
        <f>SUM(I56:I69)</f>
        <v>26248000</v>
      </c>
      <c r="J70" s="27">
        <f>SUM(J56:J69)</f>
        <v>5285810</v>
      </c>
      <c r="L70" s="27">
        <f>SUM(L56:L69)</f>
        <v>22699600</v>
      </c>
      <c r="M70" s="27">
        <f>SUM(M56:M69)</f>
        <v>43570000</v>
      </c>
      <c r="N70" s="27">
        <f>SUM(N56:N69)</f>
        <v>6790500</v>
      </c>
      <c r="P70" s="27">
        <f>SUM(P56:P69)</f>
        <v>6664000</v>
      </c>
      <c r="Q70" s="27">
        <f>SUM(Q56:Q69)</f>
        <v>23654000</v>
      </c>
      <c r="R70" s="27">
        <f>SUM(R56:R69)</f>
        <v>21274000</v>
      </c>
      <c r="T70" s="27">
        <f>SUM(T56:T69)</f>
        <v>19345200</v>
      </c>
      <c r="U70" s="27">
        <f>SUM(U56:U69)</f>
        <v>18577000</v>
      </c>
      <c r="V70" s="27">
        <f>SUM(V56:V69)</f>
        <v>14726400</v>
      </c>
    </row>
    <row r="71" spans="1:22" x14ac:dyDescent="0.25">
      <c r="C71" s="28" t="s">
        <v>95</v>
      </c>
      <c r="D71" s="27">
        <f>D57+D60+D63+D67+D68+D69</f>
        <v>22990200</v>
      </c>
      <c r="E71" s="27">
        <f>E57+E60+E63+E67+E68+E69</f>
        <v>33263000</v>
      </c>
      <c r="F71" s="27">
        <f t="shared" ref="F71" si="0">F57+F60+F63+F67+F68+F69</f>
        <v>7943000</v>
      </c>
      <c r="H71" s="27">
        <f>H57+H68+H69</f>
        <v>17380000</v>
      </c>
      <c r="I71" s="27">
        <f>I57+I68+I69</f>
        <v>14670000</v>
      </c>
      <c r="J71" s="27">
        <f>J57+J68+J69</f>
        <v>5281000</v>
      </c>
      <c r="L71" s="27">
        <f>L63+L68+L69</f>
        <v>10510000</v>
      </c>
      <c r="M71" s="27">
        <f>M63+M68+M69</f>
        <v>7190000</v>
      </c>
      <c r="N71" s="27">
        <f>N63+N68+N69</f>
        <v>4930000</v>
      </c>
      <c r="P71" s="27">
        <f>P57+P68+P69</f>
        <v>4860000</v>
      </c>
      <c r="Q71" s="27">
        <f>Q57+Q68+Q69</f>
        <v>11080000</v>
      </c>
      <c r="R71" s="27">
        <f>R57+R68+R69</f>
        <v>9074000</v>
      </c>
      <c r="T71" s="27">
        <f>T57+T68+T69</f>
        <v>18390000</v>
      </c>
      <c r="U71" s="27">
        <f>U57+U68+U69</f>
        <v>14670000</v>
      </c>
      <c r="V71" s="27">
        <f>V57+V68+V69</f>
        <v>13270000</v>
      </c>
    </row>
    <row r="72" spans="1:22" x14ac:dyDescent="0.25">
      <c r="C72" s="28" t="s">
        <v>96</v>
      </c>
      <c r="D72" s="29">
        <f>D71/$E$71</f>
        <v>0.69116435679283283</v>
      </c>
      <c r="E72" s="29">
        <f>E71/$E$71</f>
        <v>1</v>
      </c>
      <c r="F72" s="29">
        <f>F71/$E$71</f>
        <v>0.23879385503412201</v>
      </c>
      <c r="H72" s="29">
        <f>H71/$H$71</f>
        <v>1</v>
      </c>
      <c r="I72" s="29">
        <f>I71/$H$71</f>
        <v>0.84407364787111627</v>
      </c>
      <c r="J72" s="29">
        <f>J71/$H$71</f>
        <v>0.30385500575373992</v>
      </c>
      <c r="K72" s="29"/>
      <c r="L72" s="29">
        <f>L71/$L$71</f>
        <v>1</v>
      </c>
      <c r="M72" s="29">
        <f>M71/$L$71</f>
        <v>0.68411037107516648</v>
      </c>
      <c r="N72" s="29">
        <f t="shared" ref="N72" si="1">N71/$L$71</f>
        <v>0.46907706945765937</v>
      </c>
      <c r="O72" s="29"/>
      <c r="P72" s="29">
        <f>P71/$Q$71</f>
        <v>0.43862815884476536</v>
      </c>
      <c r="Q72" s="29">
        <f t="shared" ref="Q72:R72" si="2">Q71/$Q$71</f>
        <v>1</v>
      </c>
      <c r="R72" s="29">
        <f t="shared" si="2"/>
        <v>0.81895306859205774</v>
      </c>
      <c r="S72" s="29"/>
      <c r="T72" s="29">
        <f>T71/$T$71</f>
        <v>1</v>
      </c>
      <c r="U72" s="29">
        <f t="shared" ref="U72:V72" si="3">U71/$T$71</f>
        <v>0.79771615008156604</v>
      </c>
      <c r="V72" s="29">
        <f t="shared" si="3"/>
        <v>0.72158781946710171</v>
      </c>
    </row>
    <row r="73" spans="1:22" x14ac:dyDescent="0.25">
      <c r="D73" s="29">
        <f>1-D72+1</f>
        <v>1.3088356432071673</v>
      </c>
      <c r="E73" s="29">
        <f>1-E72+1</f>
        <v>1</v>
      </c>
      <c r="F73" s="29">
        <f>1-F72+1</f>
        <v>1.761206144965878</v>
      </c>
      <c r="H73" s="29">
        <f>1-H72+1</f>
        <v>1</v>
      </c>
      <c r="I73" s="29">
        <f>1-I72+1</f>
        <v>1.1559263521288838</v>
      </c>
      <c r="J73" s="29">
        <f>1-J72+1</f>
        <v>1.6961449942462601</v>
      </c>
      <c r="L73" s="29">
        <f>1-L72+1</f>
        <v>1</v>
      </c>
      <c r="M73" s="29">
        <f>1-M72+1</f>
        <v>1.3158896289248334</v>
      </c>
      <c r="N73" s="29">
        <f>1-N72+1</f>
        <v>1.5309229305423406</v>
      </c>
      <c r="P73" s="29">
        <f>1-P72+1</f>
        <v>1.5613718411552346</v>
      </c>
      <c r="Q73" s="29">
        <f>1-Q72+1</f>
        <v>1</v>
      </c>
      <c r="R73" s="29">
        <f>1-R72+1</f>
        <v>1.1810469314079421</v>
      </c>
      <c r="T73" s="29">
        <f>1-T72+1</f>
        <v>1</v>
      </c>
      <c r="U73" s="29">
        <f>1-U72+1</f>
        <v>1.2022838499184338</v>
      </c>
      <c r="V73" s="29">
        <f>1-V72+1</f>
        <v>1.2784121805328983</v>
      </c>
    </row>
  </sheetData>
  <mergeCells count="50">
    <mergeCell ref="AK6:AL6"/>
    <mergeCell ref="AK7:AL7"/>
    <mergeCell ref="AK8:AL8"/>
    <mergeCell ref="AG6:AH6"/>
    <mergeCell ref="AG7:AH7"/>
    <mergeCell ref="AG8:AH8"/>
    <mergeCell ref="AI6:AJ6"/>
    <mergeCell ref="AI7:AJ7"/>
    <mergeCell ref="AI8:AJ8"/>
    <mergeCell ref="AC6:AD6"/>
    <mergeCell ref="AC7:AD7"/>
    <mergeCell ref="AC8:AD8"/>
    <mergeCell ref="AE6:AF6"/>
    <mergeCell ref="AE7:AF7"/>
    <mergeCell ref="AE8:AF8"/>
    <mergeCell ref="Y6:Z6"/>
    <mergeCell ref="Y7:Z7"/>
    <mergeCell ref="Y8:Z8"/>
    <mergeCell ref="AA6:AB6"/>
    <mergeCell ref="AA7:AB7"/>
    <mergeCell ref="AA8:AB8"/>
    <mergeCell ref="U6:V6"/>
    <mergeCell ref="U7:V7"/>
    <mergeCell ref="U8:V8"/>
    <mergeCell ref="W6:X6"/>
    <mergeCell ref="W7:X7"/>
    <mergeCell ref="W8:X8"/>
    <mergeCell ref="Q6:R6"/>
    <mergeCell ref="Q7:R7"/>
    <mergeCell ref="Q8:R8"/>
    <mergeCell ref="S6:T6"/>
    <mergeCell ref="S7:T7"/>
    <mergeCell ref="S8:T8"/>
    <mergeCell ref="M6:N6"/>
    <mergeCell ref="M7:N7"/>
    <mergeCell ref="M8:N8"/>
    <mergeCell ref="O6:P6"/>
    <mergeCell ref="O7:P7"/>
    <mergeCell ref="O8:P8"/>
    <mergeCell ref="J1:J4"/>
    <mergeCell ref="L1:L4"/>
    <mergeCell ref="A6:A8"/>
    <mergeCell ref="C6:C8"/>
    <mergeCell ref="H6:H8"/>
    <mergeCell ref="I6:J6"/>
    <mergeCell ref="I7:J7"/>
    <mergeCell ref="I8:J8"/>
    <mergeCell ref="K6:L6"/>
    <mergeCell ref="K7:L7"/>
    <mergeCell ref="K8:L8"/>
  </mergeCells>
  <hyperlinks>
    <hyperlink ref="F5" r:id="rId1" display="http://spectrum-mill/millbin/msdigest.cgi?missed_cleavages=2&amp;msparams_dir=msparams_mill/&amp;hide_protein_sequence=2&amp;database=UniProt.BOVIN.041812.fasta&amp;seqdb_dir=D:\SeqDB\&amp;enzyme=Trypsin&amp;access_method=Accession+Number&amp;accession_num=P02769&amp;coverage_map=0+36+8+21+35+30+21+9+7+81+8+10+14+5+33+28+13+15+12+15+32+3+15+31+7+9+25+24+10+23+27"/>
    <hyperlink ref="K5" r:id="rId2" display="http://www.uniprot.org/uniprot/P02769"/>
  </hyperlinks>
  <pageMargins left="0.25" right="0.25" top="0.75" bottom="0.75" header="0.3" footer="0.3"/>
  <pageSetup scale="35" orientation="landscape" r:id="rId3"/>
  <headerFooter>
    <oddHeader>&amp;F</oddHeader>
    <oddFooter>Page &amp;P</oddFooter>
  </headerFooter>
  <legacy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actionBSA</vt:lpstr>
      <vt:lpstr>Sheet2</vt:lpstr>
      <vt:lpstr>Sheet3</vt:lpstr>
    </vt:vector>
  </TitlesOfParts>
  <Company>Agilent Technologie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 Of</dc:creator>
  <cp:lastModifiedBy>Wright, Michael E  (Physiology)</cp:lastModifiedBy>
  <cp:lastPrinted>2015-08-28T16:04:49Z</cp:lastPrinted>
  <dcterms:created xsi:type="dcterms:W3CDTF">2012-07-17T13:11:16Z</dcterms:created>
  <dcterms:modified xsi:type="dcterms:W3CDTF">2016-03-23T13:15:09Z</dcterms:modified>
</cp:coreProperties>
</file>